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nas.ads.mwn.de\ga86kuj\TUM-PC\Dokumente\LSB\Publikationen\2024 Landraces protein composition\240924 revision 1\"/>
    </mc:Choice>
  </mc:AlternateContent>
  <xr:revisionPtr revIDLastSave="0" documentId="13_ncr:1_{919E0311-9CDC-46FD-93A6-4F953DD044BF}" xr6:coauthVersionLast="47" xr6:coauthVersionMax="47" xr10:uidLastSave="{00000000-0000-0000-0000-000000000000}"/>
  <bookViews>
    <workbookView xWindow="-108" yWindow="-108" windowWidth="23256" windowHeight="13896" activeTab="7" xr2:uid="{00000000-000D-0000-FFFF-FFFF00000000}"/>
  </bookViews>
  <sheets>
    <sheet name="Table S1" sheetId="1" r:id="rId1"/>
    <sheet name="Table S2" sheetId="2" r:id="rId2"/>
    <sheet name="Table S3" sheetId="6" r:id="rId3"/>
    <sheet name="Table S4" sheetId="4" r:id="rId4"/>
    <sheet name="Table S5" sheetId="5" r:id="rId5"/>
    <sheet name="Table S6" sheetId="8" r:id="rId6"/>
    <sheet name="Table S7" sheetId="9" r:id="rId7"/>
    <sheet name="Figure S1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2" l="1"/>
  <c r="D26" i="2"/>
  <c r="E26" i="2"/>
  <c r="F26" i="2"/>
  <c r="H26" i="2"/>
  <c r="I26" i="2"/>
  <c r="J26" i="2"/>
  <c r="K26" i="2"/>
  <c r="M26" i="2"/>
  <c r="N26" i="2"/>
  <c r="O26" i="2"/>
  <c r="P26" i="2"/>
  <c r="C19" i="2"/>
  <c r="D19" i="2"/>
  <c r="E19" i="2"/>
  <c r="F19" i="2"/>
  <c r="H19" i="2"/>
  <c r="I19" i="2"/>
  <c r="J19" i="2"/>
  <c r="K19" i="2"/>
  <c r="M19" i="2"/>
  <c r="N19" i="2"/>
  <c r="O19" i="2"/>
  <c r="P19" i="2"/>
  <c r="C26" i="6"/>
  <c r="D26" i="6"/>
  <c r="E26" i="6"/>
  <c r="G26" i="6"/>
  <c r="H26" i="6"/>
  <c r="I26" i="6"/>
  <c r="K26" i="6"/>
  <c r="L26" i="6"/>
  <c r="M26" i="6"/>
  <c r="C19" i="6"/>
  <c r="D19" i="6"/>
  <c r="E19" i="6"/>
  <c r="G19" i="6"/>
  <c r="H19" i="6"/>
  <c r="I19" i="6"/>
  <c r="K19" i="6"/>
  <c r="L19" i="6"/>
  <c r="M19" i="6"/>
  <c r="C26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C19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V19" i="5"/>
  <c r="W19" i="5"/>
  <c r="P6" i="6" l="1"/>
  <c r="Q6" i="6"/>
  <c r="P7" i="6"/>
  <c r="Q7" i="6"/>
  <c r="P8" i="6"/>
  <c r="Q8" i="6"/>
  <c r="P9" i="6"/>
  <c r="Q9" i="6"/>
  <c r="P10" i="6"/>
  <c r="Q10" i="6"/>
  <c r="P11" i="6"/>
  <c r="Q11" i="6"/>
  <c r="P12" i="6"/>
  <c r="Q12" i="6"/>
  <c r="P13" i="6"/>
  <c r="Q13" i="6"/>
  <c r="P14" i="6"/>
  <c r="Q14" i="6"/>
  <c r="P15" i="6"/>
  <c r="Q15" i="6"/>
  <c r="P16" i="6"/>
  <c r="Q16" i="6"/>
  <c r="P17" i="6"/>
  <c r="Q17" i="6"/>
  <c r="P18" i="6"/>
  <c r="Q18" i="6"/>
  <c r="P20" i="6"/>
  <c r="Q20" i="6"/>
  <c r="P21" i="6"/>
  <c r="Q21" i="6"/>
  <c r="P22" i="6"/>
  <c r="Q22" i="6"/>
  <c r="P23" i="6"/>
  <c r="Q23" i="6"/>
  <c r="P24" i="6"/>
  <c r="Q24" i="6"/>
  <c r="P25" i="6"/>
  <c r="Q25" i="6"/>
  <c r="Q5" i="6"/>
  <c r="P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20" i="6"/>
  <c r="O21" i="6"/>
  <c r="O22" i="6"/>
  <c r="O23" i="6"/>
  <c r="O24" i="6"/>
  <c r="O25" i="6"/>
  <c r="O5" i="6"/>
  <c r="N21" i="6"/>
  <c r="N22" i="6"/>
  <c r="N23" i="6"/>
  <c r="N24" i="6"/>
  <c r="N25" i="6"/>
  <c r="N20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5" i="6"/>
  <c r="N19" i="6" l="1"/>
  <c r="P26" i="6"/>
  <c r="Q19" i="6"/>
  <c r="N26" i="6"/>
  <c r="O26" i="6"/>
  <c r="O19" i="6"/>
  <c r="Q26" i="6"/>
  <c r="P19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20" i="6"/>
  <c r="J21" i="6"/>
  <c r="J22" i="6"/>
  <c r="J23" i="6"/>
  <c r="J24" i="6"/>
  <c r="J25" i="6"/>
  <c r="R25" i="6" s="1"/>
  <c r="J5" i="6"/>
  <c r="F20" i="6"/>
  <c r="F21" i="6"/>
  <c r="R21" i="6" s="1"/>
  <c r="F22" i="6"/>
  <c r="F23" i="6"/>
  <c r="F24" i="6"/>
  <c r="R24" i="6" l="1"/>
  <c r="R23" i="6"/>
  <c r="R22" i="6"/>
  <c r="J19" i="6"/>
  <c r="R20" i="6"/>
  <c r="F26" i="6"/>
  <c r="J26" i="6"/>
  <c r="F6" i="6"/>
  <c r="R6" i="6" s="1"/>
  <c r="F7" i="6"/>
  <c r="R7" i="6" s="1"/>
  <c r="F8" i="6"/>
  <c r="R8" i="6" s="1"/>
  <c r="F9" i="6"/>
  <c r="R9" i="6" s="1"/>
  <c r="F10" i="6"/>
  <c r="R10" i="6" s="1"/>
  <c r="F11" i="6"/>
  <c r="R11" i="6" s="1"/>
  <c r="F12" i="6"/>
  <c r="R12" i="6" s="1"/>
  <c r="F13" i="6"/>
  <c r="R13" i="6" s="1"/>
  <c r="F14" i="6"/>
  <c r="R14" i="6" s="1"/>
  <c r="F15" i="6"/>
  <c r="R15" i="6" s="1"/>
  <c r="F16" i="6"/>
  <c r="R16" i="6" s="1"/>
  <c r="F17" i="6"/>
  <c r="R17" i="6" s="1"/>
  <c r="F18" i="6"/>
  <c r="R18" i="6" s="1"/>
  <c r="F5" i="6"/>
  <c r="R26" i="6" l="1"/>
  <c r="R5" i="6"/>
  <c r="F19" i="6"/>
  <c r="R19" i="6"/>
  <c r="AD26" i="5" l="1"/>
  <c r="AC26" i="5"/>
  <c r="AB26" i="5"/>
  <c r="AA26" i="5"/>
  <c r="Z26" i="5"/>
  <c r="Y26" i="5"/>
  <c r="X26" i="5"/>
  <c r="AD19" i="5"/>
  <c r="AC19" i="5"/>
  <c r="AB19" i="5"/>
  <c r="AA19" i="5"/>
  <c r="Z19" i="5"/>
  <c r="Y19" i="5"/>
  <c r="X19" i="5"/>
  <c r="M20" i="4" l="1"/>
  <c r="N20" i="4"/>
  <c r="M21" i="4"/>
  <c r="N21" i="4"/>
  <c r="M22" i="4"/>
  <c r="N22" i="4"/>
  <c r="M23" i="4"/>
  <c r="N23" i="4"/>
  <c r="M24" i="4"/>
  <c r="N24" i="4"/>
  <c r="M25" i="4"/>
  <c r="N25" i="4"/>
  <c r="M5" i="4"/>
  <c r="N5" i="4"/>
  <c r="M6" i="4"/>
  <c r="N6" i="4"/>
  <c r="M7" i="4"/>
  <c r="N7" i="4"/>
  <c r="M8" i="4"/>
  <c r="N8" i="4"/>
  <c r="M9" i="4"/>
  <c r="N9" i="4"/>
  <c r="M10" i="4"/>
  <c r="N10" i="4"/>
  <c r="M11" i="4"/>
  <c r="N11" i="4"/>
  <c r="M12" i="4"/>
  <c r="N12" i="4"/>
  <c r="M13" i="4"/>
  <c r="N13" i="4"/>
  <c r="M14" i="4"/>
  <c r="N14" i="4"/>
  <c r="M15" i="4"/>
  <c r="N15" i="4"/>
  <c r="M16" i="4"/>
  <c r="N16" i="4"/>
  <c r="M17" i="4"/>
  <c r="N17" i="4"/>
  <c r="M18" i="4"/>
  <c r="N18" i="4"/>
  <c r="D19" i="4"/>
  <c r="L21" i="4"/>
  <c r="L22" i="4"/>
  <c r="L23" i="4"/>
  <c r="L24" i="4"/>
  <c r="L25" i="4"/>
  <c r="L20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5" i="4"/>
  <c r="D26" i="4" l="1"/>
  <c r="E26" i="4"/>
  <c r="F26" i="4"/>
  <c r="G26" i="4"/>
  <c r="H26" i="4"/>
  <c r="I26" i="4"/>
  <c r="J26" i="4"/>
  <c r="K26" i="4"/>
  <c r="E19" i="4"/>
  <c r="F19" i="4"/>
  <c r="G19" i="4"/>
  <c r="H19" i="4"/>
  <c r="I19" i="4"/>
  <c r="J19" i="4"/>
  <c r="K19" i="4"/>
  <c r="C26" i="4"/>
  <c r="C19" i="4"/>
  <c r="N26" i="4"/>
  <c r="M26" i="4"/>
  <c r="L26" i="4"/>
  <c r="N19" i="4"/>
  <c r="M19" i="4"/>
  <c r="L19" i="4"/>
  <c r="S26" i="2" l="1"/>
  <c r="T26" i="2"/>
  <c r="V26" i="2"/>
  <c r="R26" i="2"/>
  <c r="S19" i="2"/>
  <c r="T19" i="2"/>
  <c r="V19" i="2"/>
  <c r="R19" i="2"/>
  <c r="F26" i="1"/>
  <c r="F19" i="1"/>
  <c r="Q6" i="2" l="1"/>
  <c r="Q7" i="2"/>
  <c r="Q8" i="2"/>
  <c r="Q9" i="2"/>
  <c r="Q10" i="2"/>
  <c r="Q11" i="2"/>
  <c r="Q12" i="2"/>
  <c r="Q13" i="2"/>
  <c r="Q14" i="2"/>
  <c r="Q15" i="2"/>
  <c r="Q16" i="2"/>
  <c r="Q17" i="2"/>
  <c r="Q18" i="2"/>
  <c r="Q20" i="2"/>
  <c r="Q21" i="2"/>
  <c r="Q22" i="2"/>
  <c r="Q23" i="2"/>
  <c r="Q24" i="2"/>
  <c r="Q25" i="2"/>
  <c r="Q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20" i="2"/>
  <c r="L21" i="2"/>
  <c r="L22" i="2"/>
  <c r="L23" i="2"/>
  <c r="L24" i="2"/>
  <c r="L25" i="2"/>
  <c r="L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20" i="2"/>
  <c r="G21" i="2"/>
  <c r="G22" i="2"/>
  <c r="G23" i="2"/>
  <c r="G24" i="2"/>
  <c r="G5" i="2"/>
  <c r="D19" i="1"/>
  <c r="E19" i="1"/>
  <c r="C19" i="1"/>
  <c r="D26" i="1"/>
  <c r="E26" i="1"/>
  <c r="C26" i="1"/>
  <c r="L19" i="2" l="1"/>
  <c r="G26" i="2"/>
  <c r="Q26" i="2"/>
  <c r="Q19" i="2"/>
  <c r="G19" i="2"/>
  <c r="L26" i="2"/>
</calcChain>
</file>

<file path=xl/sharedStrings.xml><?xml version="1.0" encoding="utf-8"?>
<sst xmlns="http://schemas.openxmlformats.org/spreadsheetml/2006/main" count="392" uniqueCount="100">
  <si>
    <t>Mean</t>
  </si>
  <si>
    <t>Ackermanns Bayernkönig</t>
  </si>
  <si>
    <t>Alpiner begrannter Land</t>
  </si>
  <si>
    <t>Altbanater</t>
  </si>
  <si>
    <t>Berchtesgadener Vogel</t>
  </si>
  <si>
    <t>Schwäbischer Dickkopf Landweizen</t>
  </si>
  <si>
    <t>Roter Sächsischer Landweizen</t>
  </si>
  <si>
    <t>Nördlinger Roter</t>
  </si>
  <si>
    <t>Niederbayerischer Braun</t>
  </si>
  <si>
    <t>Unterfränkischer Land</t>
  </si>
  <si>
    <t>Wahrberger Ruf</t>
  </si>
  <si>
    <t>Wetterauer Fuchs</t>
  </si>
  <si>
    <t>Eglfinger Hohenstaufen</t>
  </si>
  <si>
    <t>Freisinger Landweizen</t>
  </si>
  <si>
    <t>RGT Reform*</t>
  </si>
  <si>
    <t>Boss*</t>
  </si>
  <si>
    <t>Elixer*</t>
  </si>
  <si>
    <t>Wendelin*</t>
  </si>
  <si>
    <t>KWS Sharki*</t>
  </si>
  <si>
    <t>Wiwa*</t>
  </si>
  <si>
    <t>Year</t>
  </si>
  <si>
    <t xml:space="preserve">Mean </t>
  </si>
  <si>
    <t>GLIA</t>
  </si>
  <si>
    <t>GLUT</t>
  </si>
  <si>
    <t>GLUTEN</t>
  </si>
  <si>
    <t>ALGL</t>
  </si>
  <si>
    <t>ω5</t>
  </si>
  <si>
    <t>ωb</t>
  </si>
  <si>
    <t>HMW-GS</t>
  </si>
  <si>
    <t>LMW-GS</t>
  </si>
  <si>
    <t>ω1,2</t>
  </si>
  <si>
    <t>α</t>
  </si>
  <si>
    <t>γ</t>
  </si>
  <si>
    <t>GLIA/GLUT</t>
  </si>
  <si>
    <t>Water absorption [%]</t>
  </si>
  <si>
    <t>Bread volume [mL]</t>
  </si>
  <si>
    <t>Variety</t>
  </si>
  <si>
    <t>Weihenstephan Igelweizen</t>
  </si>
  <si>
    <t>n.a.</t>
  </si>
  <si>
    <t>Gluten</t>
  </si>
  <si>
    <t xml:space="preserve">Gluten </t>
  </si>
  <si>
    <t>WIW</t>
  </si>
  <si>
    <t>WEN</t>
  </si>
  <si>
    <t>KWS</t>
  </si>
  <si>
    <t>ELX</t>
  </si>
  <si>
    <t>BOS</t>
  </si>
  <si>
    <t>RGT</t>
  </si>
  <si>
    <t>WIE</t>
  </si>
  <si>
    <t>FLW</t>
  </si>
  <si>
    <t>EGH</t>
  </si>
  <si>
    <t>WEF</t>
  </si>
  <si>
    <t>WAR</t>
  </si>
  <si>
    <t>UNL</t>
  </si>
  <si>
    <t>NBR</t>
  </si>
  <si>
    <t>NOR</t>
  </si>
  <si>
    <t>RSL</t>
  </si>
  <si>
    <t>SDL</t>
  </si>
  <si>
    <t>BEV</t>
  </si>
  <si>
    <t>ALT</t>
  </si>
  <si>
    <t>ABL</t>
  </si>
  <si>
    <t>ABK</t>
  </si>
  <si>
    <t xml:space="preserve">Abbreviation </t>
  </si>
  <si>
    <t>Table S1. Crude protein content of landraces and modern varieties (asterisks) of all three harvest years seperately and mean of three years. Values are given in %.</t>
  </si>
  <si>
    <t xml:space="preserve">Table S2. Protein composition of landraces and modern varieties (asterisks) of all three harvest years seperately and mean of three years. All values are given in % of total protein (sum of albumins and globulins (ALGL), gliadins (GLIA) and glutenins (GLUT). </t>
  </si>
  <si>
    <t xml:space="preserve">Table S3.  Protein composition of landraces and modern varieties (asterisks) of all three harvest years seperately and mean of three years. All values are given in mg/g. ALGL: Albumins and globulins; GLIA: Gliadins; GLUT: Glutenins. </t>
  </si>
  <si>
    <t>Table S5.  Gluten composition of landraces and modern varieties (asterisks) of all three harvest years seperately and mean of three years. All values are given in % of total protein (sum albumins and globulins, gliadins and glutenins). HMW-GS: High-molecular-weight glutenin subunits; LMW-GS: low-molecular-weight glutenin subunits.</t>
  </si>
  <si>
    <t>Table S4. Gliadin/glutenin ratio (GLIA/GLUT), water absoption and bread volume of landraces and modern varieties (asterisks) of all three harvest years seperately and mean of three years.</t>
  </si>
  <si>
    <t>DF</t>
  </si>
  <si>
    <t>&lt;0.0001</t>
  </si>
  <si>
    <t>Interaction</t>
  </si>
  <si>
    <t>Model</t>
  </si>
  <si>
    <t>Error</t>
  </si>
  <si>
    <t>Corrected Total</t>
  </si>
  <si>
    <t>Sum of Squares</t>
  </si>
  <si>
    <t>Mean Square</t>
  </si>
  <si>
    <t>F Value</t>
  </si>
  <si>
    <t>P Value</t>
  </si>
  <si>
    <t>A: Total protein content [%]</t>
  </si>
  <si>
    <t>B: Albumins and globulins [%]</t>
  </si>
  <si>
    <t>C: Gliadins [%]</t>
  </si>
  <si>
    <t>D: Glutelins [%]</t>
  </si>
  <si>
    <t>Table S6. ANOVA table for two-way ANOVA with the factors harvest year and variety.</t>
  </si>
  <si>
    <t>Harvest year</t>
  </si>
  <si>
    <t>October</t>
  </si>
  <si>
    <t>November</t>
  </si>
  <si>
    <t>December</t>
  </si>
  <si>
    <t>January</t>
  </si>
  <si>
    <t>February</t>
  </si>
  <si>
    <t>March</t>
  </si>
  <si>
    <t>April</t>
  </si>
  <si>
    <t>May</t>
  </si>
  <si>
    <t>June</t>
  </si>
  <si>
    <t>July</t>
  </si>
  <si>
    <t>Precipitation [mm]</t>
  </si>
  <si>
    <t>2020-2021</t>
  </si>
  <si>
    <t>2021-2022</t>
  </si>
  <si>
    <t>2022-2023</t>
  </si>
  <si>
    <t>Years</t>
  </si>
  <si>
    <t>Tempertaure [°C]</t>
  </si>
  <si>
    <t>Table S7. Climatic data of the location Ruhstorf a.d. Rott. Data summarized from Agrarmeteorologie Bayern (https://www.wetter-by.de/Internet/AM/NotesBAM.nsf/86a8594cab2f9f0ec1257a86002bdbcd/9d97d760ce5ef843c125847a00297067?OpenDocument&amp;TableRow=3.5#3.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1"/>
      <color theme="1"/>
      <name val="Arial"/>
      <family val="2"/>
    </font>
    <font>
      <sz val="11"/>
      <name val="Arial"/>
      <family val="2"/>
    </font>
    <font>
      <sz val="11"/>
      <color rgb="FF0061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i/>
      <sz val="11"/>
      <color rgb="FF000000"/>
      <name val="Arial"/>
      <family val="2"/>
    </font>
    <font>
      <sz val="9"/>
      <color rgb="FF000000"/>
      <name val="Arial"/>
      <family val="2"/>
    </font>
    <font>
      <b/>
      <sz val="9.4"/>
      <color rgb="FF0000FF"/>
      <name val="Arial"/>
      <family val="2"/>
    </font>
    <font>
      <b/>
      <sz val="7.8"/>
      <color rgb="FF000000"/>
      <name val="Arial"/>
      <family val="2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FF"/>
        <bgColor indexed="64"/>
      </patternFill>
    </fill>
    <fill>
      <patternFill patternType="solid">
        <fgColor rgb="FFFAFAC8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C0C0C0"/>
      </right>
      <top style="thin">
        <color rgb="FF00000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rgb="FF000000"/>
      </top>
      <bottom style="thin">
        <color rgb="FFC0C0C0"/>
      </bottom>
      <diagonal/>
    </border>
    <border>
      <left style="thin">
        <color rgb="FFC0C0C0"/>
      </left>
      <right style="thin">
        <color rgb="FF000000"/>
      </right>
      <top style="thin">
        <color rgb="FF000000"/>
      </top>
      <bottom style="thin">
        <color rgb="FFC0C0C0"/>
      </bottom>
      <diagonal/>
    </border>
    <border>
      <left style="thin">
        <color rgb="FF00000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000000"/>
      </right>
      <top style="thin">
        <color rgb="FFC0C0C0"/>
      </top>
      <bottom style="thin">
        <color rgb="FFC0C0C0"/>
      </bottom>
      <diagonal/>
    </border>
    <border>
      <left style="thin">
        <color rgb="FF000000"/>
      </left>
      <right style="thin">
        <color rgb="FFC0C0C0"/>
      </right>
      <top style="thin">
        <color rgb="FFC0C0C0"/>
      </top>
      <bottom style="thin">
        <color rgb="FF00000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000000"/>
      </bottom>
      <diagonal/>
    </border>
    <border>
      <left style="thin">
        <color rgb="FFC0C0C0"/>
      </left>
      <right style="thin">
        <color rgb="FF000000"/>
      </right>
      <top style="thin">
        <color rgb="FFC0C0C0"/>
      </top>
      <bottom style="thin">
        <color rgb="FF000000"/>
      </bottom>
      <diagonal/>
    </border>
    <border>
      <left/>
      <right style="thin">
        <color rgb="FFC0C0C0"/>
      </right>
      <top/>
      <bottom/>
      <diagonal/>
    </border>
    <border>
      <left style="thin">
        <color rgb="FFC0C0C0"/>
      </left>
      <right/>
      <top/>
      <bottom style="thin">
        <color rgb="FFC0C0C0"/>
      </bottom>
      <diagonal/>
    </border>
    <border>
      <left/>
      <right/>
      <top/>
      <bottom style="thin">
        <color rgb="FFC0C0C0"/>
      </bottom>
      <diagonal/>
    </border>
    <border>
      <left/>
      <right style="thin">
        <color rgb="FFC0C0C0"/>
      </right>
      <top/>
      <bottom style="thin">
        <color rgb="FFC0C0C0"/>
      </bottom>
      <diagonal/>
    </border>
    <border>
      <left style="thin">
        <color rgb="FFC0C0C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C0C0C0"/>
      </right>
      <top style="thin">
        <color rgb="FF000000"/>
      </top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60">
    <xf numFmtId="0" fontId="0" fillId="0" borderId="0" xfId="0"/>
    <xf numFmtId="0" fontId="0" fillId="0" borderId="0" xfId="0" applyFill="1"/>
    <xf numFmtId="0" fontId="0" fillId="0" borderId="2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1" fillId="0" borderId="7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0" xfId="0" applyFont="1" applyFill="1"/>
    <xf numFmtId="0" fontId="1" fillId="0" borderId="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15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7" xfId="0" applyFont="1" applyFill="1" applyBorder="1"/>
    <xf numFmtId="0" fontId="1" fillId="0" borderId="9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12" xfId="0" applyFont="1" applyFill="1" applyBorder="1"/>
    <xf numFmtId="0" fontId="1" fillId="0" borderId="14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5" fillId="0" borderId="0" xfId="0" applyFont="1" applyFill="1"/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5" xfId="0" applyFont="1" applyFill="1" applyBorder="1"/>
    <xf numFmtId="0" fontId="1" fillId="0" borderId="5" xfId="1" applyFont="1" applyFill="1" applyBorder="1"/>
    <xf numFmtId="164" fontId="1" fillId="0" borderId="0" xfId="1" applyNumberFormat="1" applyFont="1" applyFill="1" applyBorder="1" applyAlignment="1">
      <alignment horizontal="center"/>
    </xf>
    <xf numFmtId="0" fontId="1" fillId="0" borderId="0" xfId="1" applyFont="1" applyFill="1"/>
    <xf numFmtId="164" fontId="1" fillId="0" borderId="2" xfId="0" applyNumberFormat="1" applyFont="1" applyFill="1" applyBorder="1" applyAlignment="1">
      <alignment horizontal="center"/>
    </xf>
    <xf numFmtId="0" fontId="1" fillId="0" borderId="6" xfId="0" applyFont="1" applyFill="1" applyBorder="1"/>
    <xf numFmtId="164" fontId="1" fillId="0" borderId="1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0" borderId="12" xfId="0" applyNumberFormat="1" applyFont="1" applyFill="1" applyBorder="1" applyAlignment="1">
      <alignment horizontal="center"/>
    </xf>
    <xf numFmtId="164" fontId="1" fillId="0" borderId="13" xfId="0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5" xfId="0" applyFill="1" applyBorder="1"/>
    <xf numFmtId="164" fontId="0" fillId="0" borderId="0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0" borderId="5" xfId="0" applyFill="1" applyBorder="1"/>
    <xf numFmtId="164" fontId="0" fillId="0" borderId="4" xfId="0" applyNumberFormat="1" applyFill="1" applyBorder="1" applyAlignment="1">
      <alignment horizontal="center"/>
    </xf>
    <xf numFmtId="0" fontId="0" fillId="0" borderId="6" xfId="0" applyFill="1" applyBorder="1"/>
    <xf numFmtId="0" fontId="1" fillId="0" borderId="15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4" fillId="0" borderId="0" xfId="0" applyFont="1" applyFill="1" applyAlignment="1">
      <alignment wrapText="1"/>
    </xf>
    <xf numFmtId="164" fontId="1" fillId="0" borderId="8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11" xfId="0" applyFont="1" applyFill="1" applyBorder="1"/>
    <xf numFmtId="164" fontId="1" fillId="0" borderId="11" xfId="0" applyNumberFormat="1" applyFont="1" applyFill="1" applyBorder="1" applyAlignment="1">
      <alignment horizontal="center"/>
    </xf>
    <xf numFmtId="164" fontId="1" fillId="0" borderId="10" xfId="1" applyNumberFormat="1" applyFont="1" applyFill="1" applyBorder="1" applyAlignment="1">
      <alignment horizontal="center"/>
    </xf>
    <xf numFmtId="164" fontId="1" fillId="0" borderId="11" xfId="1" applyNumberFormat="1" applyFont="1" applyFill="1" applyBorder="1" applyAlignment="1">
      <alignment horizontal="center"/>
    </xf>
    <xf numFmtId="164" fontId="1" fillId="0" borderId="0" xfId="1" applyNumberFormat="1" applyFont="1" applyFill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164" fontId="1" fillId="0" borderId="14" xfId="0" applyNumberFormat="1" applyFont="1" applyFill="1" applyBorder="1" applyAlignment="1">
      <alignment horizontal="center"/>
    </xf>
    <xf numFmtId="3" fontId="0" fillId="0" borderId="0" xfId="0" applyNumberFormat="1"/>
    <xf numFmtId="3" fontId="1" fillId="0" borderId="0" xfId="0" applyNumberFormat="1" applyFont="1" applyFill="1"/>
    <xf numFmtId="0" fontId="6" fillId="0" borderId="0" xfId="0" applyFont="1"/>
    <xf numFmtId="0" fontId="7" fillId="3" borderId="16" xfId="0" applyFont="1" applyFill="1" applyBorder="1" applyAlignment="1">
      <alignment horizontal="left" vertical="top" wrapText="1"/>
    </xf>
    <xf numFmtId="0" fontId="7" fillId="4" borderId="17" xfId="0" applyFont="1" applyFill="1" applyBorder="1" applyAlignment="1">
      <alignment horizontal="center" vertical="center" wrapText="1"/>
    </xf>
    <xf numFmtId="0" fontId="7" fillId="4" borderId="18" xfId="0" applyFont="1" applyFill="1" applyBorder="1" applyAlignment="1">
      <alignment horizontal="center" vertical="center" wrapText="1"/>
    </xf>
    <xf numFmtId="0" fontId="8" fillId="0" borderId="29" xfId="0" applyFont="1" applyFill="1" applyBorder="1" applyAlignment="1">
      <alignment vertical="top" wrapText="1"/>
    </xf>
    <xf numFmtId="0" fontId="8" fillId="0" borderId="30" xfId="0" applyFont="1" applyFill="1" applyBorder="1" applyAlignment="1">
      <alignment vertical="top" wrapText="1"/>
    </xf>
    <xf numFmtId="0" fontId="8" fillId="0" borderId="31" xfId="0" applyFont="1" applyFill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8" fillId="0" borderId="25" xfId="0" applyFont="1" applyFill="1" applyBorder="1" applyAlignment="1">
      <alignment vertical="top" wrapText="1"/>
    </xf>
    <xf numFmtId="0" fontId="9" fillId="0" borderId="0" xfId="0" applyFont="1" applyFill="1" applyBorder="1" applyAlignment="1">
      <alignment vertical="top" wrapText="1"/>
    </xf>
    <xf numFmtId="0" fontId="9" fillId="0" borderId="26" xfId="0" applyFont="1" applyFill="1" applyBorder="1" applyAlignment="1">
      <alignment vertical="top" wrapText="1"/>
    </xf>
    <xf numFmtId="0" fontId="9" fillId="0" borderId="27" xfId="0" applyFont="1" applyFill="1" applyBorder="1" applyAlignment="1">
      <alignment vertical="top" wrapText="1"/>
    </xf>
    <xf numFmtId="0" fontId="9" fillId="0" borderId="28" xfId="0" applyFont="1" applyFill="1" applyBorder="1" applyAlignment="1">
      <alignment vertical="top" wrapText="1"/>
    </xf>
    <xf numFmtId="0" fontId="7" fillId="3" borderId="16" xfId="0" applyFont="1" applyFill="1" applyBorder="1" applyAlignment="1">
      <alignment horizontal="center" vertical="top" wrapText="1"/>
    </xf>
    <xf numFmtId="0" fontId="7" fillId="4" borderId="19" xfId="0" applyFont="1" applyFill="1" applyBorder="1" applyAlignment="1">
      <alignment horizontal="center" vertical="center" wrapText="1"/>
    </xf>
    <xf numFmtId="0" fontId="7" fillId="3" borderId="20" xfId="0" applyFont="1" applyFill="1" applyBorder="1" applyAlignment="1">
      <alignment horizontal="center" vertical="top" wrapText="1"/>
    </xf>
    <xf numFmtId="0" fontId="7" fillId="3" borderId="21" xfId="0" applyFont="1" applyFill="1" applyBorder="1" applyAlignment="1">
      <alignment horizontal="center" vertical="top" wrapText="1"/>
    </xf>
    <xf numFmtId="0" fontId="7" fillId="4" borderId="22" xfId="0" applyFont="1" applyFill="1" applyBorder="1" applyAlignment="1">
      <alignment horizontal="center" vertical="center" wrapText="1"/>
    </xf>
    <xf numFmtId="0" fontId="7" fillId="3" borderId="23" xfId="0" applyFont="1" applyFill="1" applyBorder="1" applyAlignment="1">
      <alignment horizontal="center" vertical="top" wrapText="1"/>
    </xf>
    <xf numFmtId="0" fontId="7" fillId="3" borderId="24" xfId="0" applyFont="1" applyFill="1" applyBorder="1" applyAlignment="1">
      <alignment horizontal="center" vertical="top" wrapText="1"/>
    </xf>
    <xf numFmtId="0" fontId="6" fillId="0" borderId="0" xfId="0" applyFont="1" applyFill="1" applyBorder="1"/>
    <xf numFmtId="0" fontId="0" fillId="0" borderId="0" xfId="0" applyFill="1" applyBorder="1"/>
    <xf numFmtId="0" fontId="7" fillId="0" borderId="0" xfId="0" applyFont="1" applyFill="1" applyBorder="1" applyAlignment="1">
      <alignment horizontal="left" vertical="top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right" vertical="center" wrapText="1"/>
    </xf>
    <xf numFmtId="165" fontId="7" fillId="3" borderId="20" xfId="0" applyNumberFormat="1" applyFont="1" applyFill="1" applyBorder="1" applyAlignment="1">
      <alignment horizontal="center" vertical="top" wrapText="1"/>
    </xf>
    <xf numFmtId="165" fontId="7" fillId="3" borderId="23" xfId="0" applyNumberFormat="1" applyFont="1" applyFill="1" applyBorder="1" applyAlignment="1">
      <alignment horizontal="center" vertical="top" wrapText="1"/>
    </xf>
    <xf numFmtId="165" fontId="7" fillId="3" borderId="21" xfId="0" applyNumberFormat="1" applyFont="1" applyFill="1" applyBorder="1" applyAlignment="1">
      <alignment horizontal="center" vertical="top" wrapText="1"/>
    </xf>
    <xf numFmtId="0" fontId="10" fillId="0" borderId="0" xfId="0" applyFont="1" applyFill="1" applyBorder="1"/>
    <xf numFmtId="0" fontId="0" fillId="0" borderId="0" xfId="0" applyFont="1" applyFill="1" applyBorder="1"/>
    <xf numFmtId="165" fontId="7" fillId="3" borderId="24" xfId="0" applyNumberFormat="1" applyFont="1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8" fillId="0" borderId="30" xfId="0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top" wrapText="1"/>
    </xf>
    <xf numFmtId="0" fontId="9" fillId="0" borderId="27" xfId="0" applyFont="1" applyFill="1" applyBorder="1" applyAlignment="1">
      <alignment horizontal="center" vertical="top" wrapText="1"/>
    </xf>
    <xf numFmtId="0" fontId="4" fillId="0" borderId="0" xfId="0" applyFont="1" applyFill="1" applyAlignment="1">
      <alignment vertical="top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1" fillId="0" borderId="11" xfId="1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3" xfId="1" applyFont="1" applyFill="1" applyBorder="1" applyAlignment="1">
      <alignment horizontal="center"/>
    </xf>
    <xf numFmtId="0" fontId="1" fillId="0" borderId="14" xfId="1" applyFont="1" applyFill="1" applyBorder="1" applyAlignment="1">
      <alignment horizontal="center"/>
    </xf>
    <xf numFmtId="0" fontId="1" fillId="0" borderId="8" xfId="1" applyFont="1" applyFill="1" applyBorder="1" applyAlignment="1">
      <alignment horizontal="center"/>
    </xf>
    <xf numFmtId="0" fontId="1" fillId="0" borderId="9" xfId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5" xfId="0" applyBorder="1"/>
    <xf numFmtId="0" fontId="0" fillId="0" borderId="5" xfId="0" applyBorder="1"/>
    <xf numFmtId="0" fontId="0" fillId="0" borderId="15" xfId="0" applyBorder="1" applyAlignment="1">
      <alignment horizontal="center"/>
    </xf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0" xfId="0" applyFont="1" applyFill="1" applyAlignment="1">
      <alignment horizontal="left" wrapText="1"/>
    </xf>
    <xf numFmtId="0" fontId="1" fillId="0" borderId="2" xfId="0" applyFont="1" applyFill="1" applyBorder="1" applyAlignment="1">
      <alignment horizontal="center"/>
    </xf>
    <xf numFmtId="0" fontId="4" fillId="0" borderId="0" xfId="0" applyFont="1" applyFill="1" applyAlignment="1">
      <alignment horizontal="left" vertical="top" wrapText="1"/>
    </xf>
    <xf numFmtId="164" fontId="1" fillId="0" borderId="1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3" fillId="0" borderId="0" xfId="0" applyFont="1" applyFill="1" applyAlignment="1">
      <alignment horizontal="left" vertical="top" wrapText="1"/>
    </xf>
    <xf numFmtId="164" fontId="0" fillId="0" borderId="1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4" fillId="0" borderId="0" xfId="0" applyFont="1" applyFill="1" applyAlignment="1">
      <alignment horizontal="left" vertical="top"/>
    </xf>
    <xf numFmtId="164" fontId="1" fillId="0" borderId="12" xfId="0" applyNumberFormat="1" applyFont="1" applyFill="1" applyBorder="1" applyAlignment="1">
      <alignment horizontal="center"/>
    </xf>
    <xf numFmtId="164" fontId="1" fillId="0" borderId="13" xfId="0" applyNumberFormat="1" applyFont="1" applyFill="1" applyBorder="1" applyAlignment="1">
      <alignment horizontal="center"/>
    </xf>
    <xf numFmtId="164" fontId="1" fillId="0" borderId="14" xfId="0" applyNumberFormat="1" applyFont="1" applyFill="1" applyBorder="1" applyAlignment="1">
      <alignment horizontal="center"/>
    </xf>
    <xf numFmtId="0" fontId="3" fillId="0" borderId="0" xfId="0" applyFont="1" applyAlignment="1">
      <alignment horizontal="left" vertical="top" wrapText="1"/>
    </xf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colors>
    <mruColors>
      <color rgb="FFADB4D7"/>
      <color rgb="FFF8C99E"/>
      <color rgb="FFF09137"/>
      <color rgb="FF626FB3"/>
      <color rgb="FF66C2A5"/>
      <color rgb="FFFC8D6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65760</xdr:colOff>
      <xdr:row>0</xdr:row>
      <xdr:rowOff>0</xdr:rowOff>
    </xdr:from>
    <xdr:to>
      <xdr:col>8</xdr:col>
      <xdr:colOff>219710</xdr:colOff>
      <xdr:row>27</xdr:row>
      <xdr:rowOff>65486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5760" y="0"/>
          <a:ext cx="6681470" cy="4797506"/>
        </a:xfrm>
        <a:prstGeom prst="rect">
          <a:avLst/>
        </a:prstGeom>
      </xdr:spPr>
    </xdr:pic>
    <xdr:clientData/>
  </xdr:twoCellAnchor>
  <xdr:twoCellAnchor>
    <xdr:from>
      <xdr:col>0</xdr:col>
      <xdr:colOff>321310</xdr:colOff>
      <xdr:row>27</xdr:row>
      <xdr:rowOff>153670</xdr:rowOff>
    </xdr:from>
    <xdr:to>
      <xdr:col>8</xdr:col>
      <xdr:colOff>213360</xdr:colOff>
      <xdr:row>31</xdr:row>
      <xdr:rowOff>96520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 txBox="1"/>
      </xdr:nvSpPr>
      <xdr:spPr>
        <a:xfrm>
          <a:off x="321310" y="4885690"/>
          <a:ext cx="6719570" cy="64389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S1.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otein composition of landraces (n = 14) and modern varieties (n = 6) as mean of all three harvest years, displayed as in Fig. 1. Absolute content of albumins and globulins (ALGL), gliadins (GLIA), glutenins (GLUT) and gluten (sum of GLIA</a:t>
          </a:r>
          <a:r>
            <a:rPr lang="en-US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LUT).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6"/>
  <sheetViews>
    <sheetView topLeftCell="A4" workbookViewId="0">
      <selection activeCell="L2" sqref="L2"/>
    </sheetView>
  </sheetViews>
  <sheetFormatPr baseColWidth="10" defaultColWidth="10.69921875" defaultRowHeight="13.8" x14ac:dyDescent="0.25"/>
  <cols>
    <col min="1" max="1" width="29.5" style="10" bestFit="1" customWidth="1"/>
    <col min="2" max="2" width="11.296875" style="10" bestFit="1" customWidth="1"/>
    <col min="3" max="5" width="4.69921875" style="10" bestFit="1" customWidth="1"/>
    <col min="6" max="6" width="5.19921875" style="10" bestFit="1" customWidth="1"/>
    <col min="7" max="16384" width="10.69921875" style="10"/>
  </cols>
  <sheetData>
    <row r="1" spans="1:10" ht="57.45" customHeight="1" x14ac:dyDescent="0.25">
      <c r="A1" s="136" t="s">
        <v>62</v>
      </c>
      <c r="B1" s="136"/>
      <c r="C1" s="136"/>
      <c r="D1" s="136"/>
      <c r="E1" s="136"/>
      <c r="F1" s="136"/>
      <c r="G1" s="61"/>
      <c r="H1" s="61"/>
      <c r="I1" s="61"/>
      <c r="J1" s="61"/>
    </row>
    <row r="2" spans="1:10" ht="14.4" thickBot="1" x14ac:dyDescent="0.3"/>
    <row r="3" spans="1:10" ht="14.4" thickBot="1" x14ac:dyDescent="0.3">
      <c r="A3" s="7" t="s">
        <v>20</v>
      </c>
      <c r="B3" s="63"/>
      <c r="C3" s="11">
        <v>2021</v>
      </c>
      <c r="D3" s="12">
        <v>2022</v>
      </c>
      <c r="E3" s="7">
        <v>2023</v>
      </c>
      <c r="F3" s="7" t="s">
        <v>0</v>
      </c>
    </row>
    <row r="4" spans="1:10" ht="14.4" thickBot="1" x14ac:dyDescent="0.3">
      <c r="A4" s="33" t="s">
        <v>36</v>
      </c>
      <c r="B4" s="7" t="s">
        <v>61</v>
      </c>
      <c r="C4" s="134"/>
      <c r="D4" s="134"/>
      <c r="E4" s="134"/>
      <c r="F4" s="135"/>
    </row>
    <row r="5" spans="1:10" x14ac:dyDescent="0.25">
      <c r="A5" s="13" t="s">
        <v>1</v>
      </c>
      <c r="B5" s="68" t="s">
        <v>60</v>
      </c>
      <c r="C5" s="9">
        <v>7.9</v>
      </c>
      <c r="D5" s="14">
        <v>9.8000000000000007</v>
      </c>
      <c r="E5" s="8">
        <v>8.1</v>
      </c>
      <c r="F5" s="8">
        <v>8.6</v>
      </c>
    </row>
    <row r="6" spans="1:10" x14ac:dyDescent="0.25">
      <c r="A6" s="13" t="s">
        <v>2</v>
      </c>
      <c r="B6" s="68" t="s">
        <v>59</v>
      </c>
      <c r="C6" s="9">
        <v>8.9</v>
      </c>
      <c r="D6" s="8">
        <v>11.5</v>
      </c>
      <c r="E6" s="8">
        <v>9.8000000000000007</v>
      </c>
      <c r="F6" s="8">
        <v>10.1</v>
      </c>
    </row>
    <row r="7" spans="1:10" x14ac:dyDescent="0.25">
      <c r="A7" s="13" t="s">
        <v>3</v>
      </c>
      <c r="B7" s="68" t="s">
        <v>58</v>
      </c>
      <c r="C7" s="9">
        <v>8.6999999999999993</v>
      </c>
      <c r="D7" s="8">
        <v>11.7</v>
      </c>
      <c r="E7" s="8">
        <v>9.4</v>
      </c>
      <c r="F7" s="8">
        <v>9.9</v>
      </c>
    </row>
    <row r="8" spans="1:10" x14ac:dyDescent="0.25">
      <c r="A8" s="13" t="s">
        <v>4</v>
      </c>
      <c r="B8" s="68" t="s">
        <v>57</v>
      </c>
      <c r="C8" s="9">
        <v>7.6</v>
      </c>
      <c r="D8" s="8">
        <v>12.2</v>
      </c>
      <c r="E8" s="8">
        <v>7.8</v>
      </c>
      <c r="F8" s="8">
        <v>9.1999999999999993</v>
      </c>
    </row>
    <row r="9" spans="1:10" x14ac:dyDescent="0.25">
      <c r="A9" s="13" t="s">
        <v>5</v>
      </c>
      <c r="B9" s="68" t="s">
        <v>56</v>
      </c>
      <c r="C9" s="9">
        <v>9.6999999999999993</v>
      </c>
      <c r="D9" s="8">
        <v>13.6</v>
      </c>
      <c r="E9" s="8">
        <v>9.9</v>
      </c>
      <c r="F9" s="8">
        <v>11.1</v>
      </c>
    </row>
    <row r="10" spans="1:10" x14ac:dyDescent="0.25">
      <c r="A10" s="13" t="s">
        <v>6</v>
      </c>
      <c r="B10" s="68" t="s">
        <v>55</v>
      </c>
      <c r="C10" s="9">
        <v>8.3000000000000007</v>
      </c>
      <c r="D10" s="8">
        <v>9.9</v>
      </c>
      <c r="E10" s="8">
        <v>7.7</v>
      </c>
      <c r="F10" s="8">
        <v>8.6</v>
      </c>
    </row>
    <row r="11" spans="1:10" x14ac:dyDescent="0.25">
      <c r="A11" s="13" t="s">
        <v>7</v>
      </c>
      <c r="B11" s="68" t="s">
        <v>54</v>
      </c>
      <c r="C11" s="9">
        <v>8</v>
      </c>
      <c r="D11" s="8">
        <v>11.9</v>
      </c>
      <c r="E11" s="8">
        <v>8.1999999999999993</v>
      </c>
      <c r="F11" s="8">
        <v>9.4</v>
      </c>
    </row>
    <row r="12" spans="1:10" x14ac:dyDescent="0.25">
      <c r="A12" s="13" t="s">
        <v>8</v>
      </c>
      <c r="B12" s="68" t="s">
        <v>53</v>
      </c>
      <c r="C12" s="9">
        <v>7.2</v>
      </c>
      <c r="D12" s="8">
        <v>10.8</v>
      </c>
      <c r="E12" s="8">
        <v>8.3000000000000007</v>
      </c>
      <c r="F12" s="8">
        <v>8.8000000000000007</v>
      </c>
    </row>
    <row r="13" spans="1:10" x14ac:dyDescent="0.25">
      <c r="A13" s="13" t="s">
        <v>9</v>
      </c>
      <c r="B13" s="68" t="s">
        <v>52</v>
      </c>
      <c r="C13" s="9">
        <v>8.3000000000000007</v>
      </c>
      <c r="D13" s="8">
        <v>11.5</v>
      </c>
      <c r="E13" s="8">
        <v>8</v>
      </c>
      <c r="F13" s="8">
        <v>9.3000000000000007</v>
      </c>
    </row>
    <row r="14" spans="1:10" x14ac:dyDescent="0.25">
      <c r="A14" s="13" t="s">
        <v>10</v>
      </c>
      <c r="B14" s="68" t="s">
        <v>51</v>
      </c>
      <c r="C14" s="9">
        <v>6.7</v>
      </c>
      <c r="D14" s="8">
        <v>10.3</v>
      </c>
      <c r="E14" s="8">
        <v>7.5</v>
      </c>
      <c r="F14" s="8">
        <v>8.1999999999999993</v>
      </c>
    </row>
    <row r="15" spans="1:10" x14ac:dyDescent="0.25">
      <c r="A15" s="13" t="s">
        <v>11</v>
      </c>
      <c r="B15" s="68" t="s">
        <v>50</v>
      </c>
      <c r="C15" s="9">
        <v>7.5</v>
      </c>
      <c r="D15" s="8">
        <v>11.8</v>
      </c>
      <c r="E15" s="8">
        <v>7.4</v>
      </c>
      <c r="F15" s="8">
        <v>8.9</v>
      </c>
    </row>
    <row r="16" spans="1:10" x14ac:dyDescent="0.25">
      <c r="A16" s="13" t="s">
        <v>12</v>
      </c>
      <c r="B16" s="68" t="s">
        <v>49</v>
      </c>
      <c r="C16" s="9">
        <v>11.8</v>
      </c>
      <c r="D16" s="8">
        <v>12.4</v>
      </c>
      <c r="E16" s="8">
        <v>11.2</v>
      </c>
      <c r="F16" s="8">
        <v>11.8</v>
      </c>
    </row>
    <row r="17" spans="1:6" x14ac:dyDescent="0.25">
      <c r="A17" s="13" t="s">
        <v>13</v>
      </c>
      <c r="B17" s="68" t="s">
        <v>48</v>
      </c>
      <c r="C17" s="9">
        <v>12.1</v>
      </c>
      <c r="D17" s="8">
        <v>13.1</v>
      </c>
      <c r="E17" s="8">
        <v>11.7</v>
      </c>
      <c r="F17" s="8">
        <v>12.3</v>
      </c>
    </row>
    <row r="18" spans="1:6" ht="14.4" thickBot="1" x14ac:dyDescent="0.3">
      <c r="A18" s="13" t="s">
        <v>37</v>
      </c>
      <c r="B18" s="68" t="s">
        <v>47</v>
      </c>
      <c r="C18" s="9">
        <v>13</v>
      </c>
      <c r="D18" s="8">
        <v>11</v>
      </c>
      <c r="E18" s="8">
        <v>9.9</v>
      </c>
      <c r="F18" s="8">
        <v>11.3</v>
      </c>
    </row>
    <row r="19" spans="1:6" ht="14.4" thickBot="1" x14ac:dyDescent="0.3">
      <c r="A19" s="7" t="s">
        <v>21</v>
      </c>
      <c r="B19" s="7"/>
      <c r="C19" s="15">
        <f>AVERAGE(C5:C18)</f>
        <v>8.9785714285714278</v>
      </c>
      <c r="D19" s="15">
        <f t="shared" ref="D19:F19" si="0">AVERAGE(D5:D18)</f>
        <v>11.535714285714286</v>
      </c>
      <c r="E19" s="15">
        <f t="shared" si="0"/>
        <v>8.9214285714285726</v>
      </c>
      <c r="F19" s="15">
        <f t="shared" si="0"/>
        <v>9.8214285714285712</v>
      </c>
    </row>
    <row r="20" spans="1:6" x14ac:dyDescent="0.25">
      <c r="A20" s="19" t="s">
        <v>14</v>
      </c>
      <c r="B20" s="19" t="s">
        <v>46</v>
      </c>
      <c r="C20" s="14">
        <v>7.2</v>
      </c>
      <c r="D20" s="21">
        <v>10.199999999999999</v>
      </c>
      <c r="E20" s="14">
        <v>8</v>
      </c>
      <c r="F20" s="20">
        <v>8.5</v>
      </c>
    </row>
    <row r="21" spans="1:6" x14ac:dyDescent="0.25">
      <c r="A21" s="22" t="s">
        <v>15</v>
      </c>
      <c r="B21" s="22" t="s">
        <v>45</v>
      </c>
      <c r="C21" s="8">
        <v>7</v>
      </c>
      <c r="D21" s="23">
        <v>12.1</v>
      </c>
      <c r="E21" s="8">
        <v>7.4</v>
      </c>
      <c r="F21" s="9">
        <v>8.9</v>
      </c>
    </row>
    <row r="22" spans="1:6" x14ac:dyDescent="0.25">
      <c r="A22" s="22" t="s">
        <v>16</v>
      </c>
      <c r="B22" s="22" t="s">
        <v>44</v>
      </c>
      <c r="C22" s="8">
        <v>7.4</v>
      </c>
      <c r="D22" s="23">
        <v>9.3000000000000007</v>
      </c>
      <c r="E22" s="8">
        <v>6.4</v>
      </c>
      <c r="F22" s="9">
        <v>7.7</v>
      </c>
    </row>
    <row r="23" spans="1:6" x14ac:dyDescent="0.25">
      <c r="A23" s="22" t="s">
        <v>17</v>
      </c>
      <c r="B23" s="22" t="s">
        <v>42</v>
      </c>
      <c r="C23" s="8">
        <v>8.1999999999999993</v>
      </c>
      <c r="D23" s="23">
        <v>13.1</v>
      </c>
      <c r="E23" s="8">
        <v>8.8000000000000007</v>
      </c>
      <c r="F23" s="9">
        <v>10</v>
      </c>
    </row>
    <row r="24" spans="1:6" x14ac:dyDescent="0.25">
      <c r="A24" s="22" t="s">
        <v>18</v>
      </c>
      <c r="B24" s="22" t="s">
        <v>43</v>
      </c>
      <c r="C24" s="8">
        <v>10.8</v>
      </c>
      <c r="D24" s="23">
        <v>12.7</v>
      </c>
      <c r="E24" s="8">
        <v>10.9</v>
      </c>
      <c r="F24" s="9">
        <v>11.5</v>
      </c>
    </row>
    <row r="25" spans="1:6" ht="14.4" thickBot="1" x14ac:dyDescent="0.3">
      <c r="A25" s="24" t="s">
        <v>19</v>
      </c>
      <c r="B25" s="24" t="s">
        <v>41</v>
      </c>
      <c r="C25" s="27" t="s">
        <v>38</v>
      </c>
      <c r="D25" s="26">
        <v>12.4</v>
      </c>
      <c r="E25" s="27">
        <v>9.3000000000000007</v>
      </c>
      <c r="F25" s="25">
        <v>10.9</v>
      </c>
    </row>
    <row r="26" spans="1:6" ht="14.4" thickBot="1" x14ac:dyDescent="0.3">
      <c r="A26" s="33" t="s">
        <v>21</v>
      </c>
      <c r="B26" s="65"/>
      <c r="C26" s="15">
        <f>AVERAGE(C20:C25)</f>
        <v>8.120000000000001</v>
      </c>
      <c r="D26" s="15">
        <f t="shared" ref="D26:F26" si="1">AVERAGE(D20:D25)</f>
        <v>11.633333333333333</v>
      </c>
      <c r="E26" s="15">
        <f t="shared" si="1"/>
        <v>8.4666666666666668</v>
      </c>
      <c r="F26" s="15">
        <f t="shared" si="1"/>
        <v>9.5833333333333321</v>
      </c>
    </row>
  </sheetData>
  <mergeCells count="2">
    <mergeCell ref="C4:F4"/>
    <mergeCell ref="A1:F1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6"/>
  <sheetViews>
    <sheetView zoomScaleNormal="100" workbookViewId="0">
      <selection activeCell="R17" sqref="R17"/>
    </sheetView>
  </sheetViews>
  <sheetFormatPr baseColWidth="10" defaultColWidth="10.69921875" defaultRowHeight="13.8" x14ac:dyDescent="0.25"/>
  <cols>
    <col min="1" max="1" width="29.5" style="10" bestFit="1" customWidth="1"/>
    <col min="2" max="2" width="11.296875" style="10" bestFit="1" customWidth="1"/>
    <col min="3" max="3" width="5.5" style="10" bestFit="1" customWidth="1"/>
    <col min="4" max="4" width="5.19921875" style="10" bestFit="1" customWidth="1"/>
    <col min="5" max="5" width="5.69921875" style="10" bestFit="1" customWidth="1"/>
    <col min="6" max="6" width="10.3984375" style="10" bestFit="1" customWidth="1"/>
    <col min="7" max="7" width="8.296875" style="10" bestFit="1" customWidth="1"/>
    <col min="8" max="8" width="5.5" style="10" bestFit="1" customWidth="1"/>
    <col min="9" max="9" width="5.19921875" style="10" bestFit="1" customWidth="1"/>
    <col min="10" max="10" width="5.69921875" style="10" bestFit="1" customWidth="1"/>
    <col min="11" max="11" width="10.3984375" style="10" bestFit="1" customWidth="1"/>
    <col min="12" max="12" width="8.296875" style="10" bestFit="1" customWidth="1"/>
    <col min="13" max="13" width="5.5" style="10" bestFit="1" customWidth="1"/>
    <col min="14" max="14" width="5.19921875" style="10" bestFit="1" customWidth="1"/>
    <col min="15" max="15" width="5.69921875" style="10" bestFit="1" customWidth="1"/>
    <col min="16" max="16" width="10.3984375" style="10" bestFit="1" customWidth="1"/>
    <col min="17" max="17" width="8.296875" style="10" bestFit="1" customWidth="1"/>
    <col min="18" max="18" width="5.5" style="10" bestFit="1" customWidth="1"/>
    <col min="19" max="19" width="5.19921875" style="10" bestFit="1" customWidth="1"/>
    <col min="20" max="20" width="5.69921875" style="10" bestFit="1" customWidth="1"/>
    <col min="21" max="21" width="10.3984375" style="10" bestFit="1" customWidth="1"/>
    <col min="22" max="22" width="8.296875" style="10" bestFit="1" customWidth="1"/>
    <col min="23" max="16384" width="10.69921875" style="10"/>
  </cols>
  <sheetData>
    <row r="1" spans="1:22" ht="28.5" customHeight="1" x14ac:dyDescent="0.25">
      <c r="A1" s="138" t="s">
        <v>63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</row>
    <row r="2" spans="1:22" ht="15" thickBot="1" x14ac:dyDescent="0.35">
      <c r="A2" s="29"/>
      <c r="B2" s="29"/>
    </row>
    <row r="3" spans="1:22" ht="14.4" thickBot="1" x14ac:dyDescent="0.3">
      <c r="A3" s="137" t="s">
        <v>20</v>
      </c>
      <c r="B3" s="135"/>
      <c r="C3" s="142">
        <v>2021</v>
      </c>
      <c r="D3" s="143"/>
      <c r="E3" s="143"/>
      <c r="F3" s="143"/>
      <c r="G3" s="144"/>
      <c r="H3" s="142">
        <v>2022</v>
      </c>
      <c r="I3" s="143"/>
      <c r="J3" s="143"/>
      <c r="K3" s="143"/>
      <c r="L3" s="144"/>
      <c r="M3" s="143">
        <v>2023</v>
      </c>
      <c r="N3" s="143"/>
      <c r="O3" s="143"/>
      <c r="P3" s="143"/>
      <c r="Q3" s="143"/>
      <c r="R3" s="137" t="s">
        <v>21</v>
      </c>
      <c r="S3" s="134"/>
      <c r="T3" s="134"/>
      <c r="U3" s="134"/>
      <c r="V3" s="135"/>
    </row>
    <row r="4" spans="1:22" ht="14.4" thickBot="1" x14ac:dyDescent="0.3">
      <c r="A4" s="33" t="s">
        <v>36</v>
      </c>
      <c r="B4" s="7" t="s">
        <v>61</v>
      </c>
      <c r="C4" s="18" t="s">
        <v>25</v>
      </c>
      <c r="D4" s="12" t="s">
        <v>22</v>
      </c>
      <c r="E4" s="12" t="s">
        <v>23</v>
      </c>
      <c r="F4" s="12" t="s">
        <v>33</v>
      </c>
      <c r="G4" s="11" t="s">
        <v>39</v>
      </c>
      <c r="H4" s="18" t="s">
        <v>25</v>
      </c>
      <c r="I4" s="12" t="s">
        <v>22</v>
      </c>
      <c r="J4" s="12" t="s">
        <v>23</v>
      </c>
      <c r="K4" s="12" t="s">
        <v>33</v>
      </c>
      <c r="L4" s="11" t="s">
        <v>40</v>
      </c>
      <c r="M4" s="18" t="s">
        <v>25</v>
      </c>
      <c r="N4" s="12" t="s">
        <v>22</v>
      </c>
      <c r="O4" s="12" t="s">
        <v>23</v>
      </c>
      <c r="P4" s="12" t="s">
        <v>33</v>
      </c>
      <c r="Q4" s="11" t="s">
        <v>39</v>
      </c>
      <c r="R4" s="18" t="s">
        <v>25</v>
      </c>
      <c r="S4" s="12" t="s">
        <v>22</v>
      </c>
      <c r="T4" s="12" t="s">
        <v>23</v>
      </c>
      <c r="U4" s="12" t="s">
        <v>33</v>
      </c>
      <c r="V4" s="11" t="s">
        <v>40</v>
      </c>
    </row>
    <row r="5" spans="1:22" x14ac:dyDescent="0.25">
      <c r="A5" s="34" t="s">
        <v>1</v>
      </c>
      <c r="B5" s="68" t="s">
        <v>60</v>
      </c>
      <c r="C5" s="40">
        <v>18.399999999999999</v>
      </c>
      <c r="D5" s="28">
        <v>60</v>
      </c>
      <c r="E5" s="28">
        <v>21.6</v>
      </c>
      <c r="F5" s="28">
        <v>2.8</v>
      </c>
      <c r="G5" s="69">
        <f>SUM(D5:E5)</f>
        <v>81.599999999999994</v>
      </c>
      <c r="H5" s="40">
        <v>19.8</v>
      </c>
      <c r="I5" s="28">
        <v>62.3</v>
      </c>
      <c r="J5" s="28">
        <v>17.899999999999999</v>
      </c>
      <c r="K5" s="28">
        <v>3.5</v>
      </c>
      <c r="L5" s="69">
        <f>SUM(I5:J5)</f>
        <v>80.199999999999989</v>
      </c>
      <c r="M5" s="28">
        <v>21</v>
      </c>
      <c r="N5" s="28">
        <v>65.900000000000006</v>
      </c>
      <c r="O5" s="28">
        <v>13.1</v>
      </c>
      <c r="P5" s="28">
        <v>5</v>
      </c>
      <c r="Q5" s="28">
        <f>SUM(N5:O5)</f>
        <v>79</v>
      </c>
      <c r="R5" s="40">
        <v>19.7</v>
      </c>
      <c r="S5" s="28">
        <v>62.7</v>
      </c>
      <c r="T5" s="28">
        <v>17.5</v>
      </c>
      <c r="U5" s="28">
        <v>3.7666666666666671</v>
      </c>
      <c r="V5" s="69">
        <v>80.2</v>
      </c>
    </row>
    <row r="6" spans="1:22" x14ac:dyDescent="0.25">
      <c r="A6" s="13" t="s">
        <v>2</v>
      </c>
      <c r="B6" s="68" t="s">
        <v>59</v>
      </c>
      <c r="C6" s="40">
        <v>22</v>
      </c>
      <c r="D6" s="28">
        <v>62.4</v>
      </c>
      <c r="E6" s="28">
        <v>15.7</v>
      </c>
      <c r="F6" s="28">
        <v>4</v>
      </c>
      <c r="G6" s="69">
        <f t="shared" ref="G6:G24" si="0">SUM(D6:E6)</f>
        <v>78.099999999999994</v>
      </c>
      <c r="H6" s="40">
        <v>17.5</v>
      </c>
      <c r="I6" s="28">
        <v>55.3</v>
      </c>
      <c r="J6" s="28">
        <v>27.2</v>
      </c>
      <c r="K6" s="28">
        <v>2</v>
      </c>
      <c r="L6" s="69">
        <f t="shared" ref="L6:L25" si="1">SUM(I6:J6)</f>
        <v>82.5</v>
      </c>
      <c r="M6" s="28">
        <v>20.2</v>
      </c>
      <c r="N6" s="28">
        <v>69.8</v>
      </c>
      <c r="O6" s="28">
        <v>10.1</v>
      </c>
      <c r="P6" s="28">
        <v>6.9</v>
      </c>
      <c r="Q6" s="28">
        <f t="shared" ref="Q6:Q25" si="2">SUM(N6:O6)</f>
        <v>79.899999999999991</v>
      </c>
      <c r="R6" s="40">
        <v>19.899999999999999</v>
      </c>
      <c r="S6" s="28">
        <v>62.5</v>
      </c>
      <c r="T6" s="28">
        <v>17.7</v>
      </c>
      <c r="U6" s="28">
        <v>4.3</v>
      </c>
      <c r="V6" s="69">
        <v>80.2</v>
      </c>
    </row>
    <row r="7" spans="1:22" x14ac:dyDescent="0.25">
      <c r="A7" s="13" t="s">
        <v>3</v>
      </c>
      <c r="B7" s="68" t="s">
        <v>58</v>
      </c>
      <c r="C7" s="40">
        <v>20.9</v>
      </c>
      <c r="D7" s="28">
        <v>62.2</v>
      </c>
      <c r="E7" s="28">
        <v>17</v>
      </c>
      <c r="F7" s="28">
        <v>3.7</v>
      </c>
      <c r="G7" s="69">
        <f t="shared" si="0"/>
        <v>79.2</v>
      </c>
      <c r="H7" s="40">
        <v>16.2</v>
      </c>
      <c r="I7" s="28">
        <v>66.2</v>
      </c>
      <c r="J7" s="28">
        <v>17.600000000000001</v>
      </c>
      <c r="K7" s="28">
        <v>3.7</v>
      </c>
      <c r="L7" s="69">
        <f t="shared" si="1"/>
        <v>83.800000000000011</v>
      </c>
      <c r="M7" s="28">
        <v>19.100000000000001</v>
      </c>
      <c r="N7" s="28">
        <v>70.2</v>
      </c>
      <c r="O7" s="28">
        <v>10.7</v>
      </c>
      <c r="P7" s="28">
        <v>6.6</v>
      </c>
      <c r="Q7" s="28">
        <f t="shared" si="2"/>
        <v>80.900000000000006</v>
      </c>
      <c r="R7" s="40">
        <v>18.7</v>
      </c>
      <c r="S7" s="28">
        <v>66.2</v>
      </c>
      <c r="T7" s="28">
        <v>15.1</v>
      </c>
      <c r="U7" s="28">
        <v>4.666666666666667</v>
      </c>
      <c r="V7" s="69">
        <v>81.3</v>
      </c>
    </row>
    <row r="8" spans="1:22" x14ac:dyDescent="0.25">
      <c r="A8" s="13" t="s">
        <v>4</v>
      </c>
      <c r="B8" s="68" t="s">
        <v>57</v>
      </c>
      <c r="C8" s="40">
        <v>22.6</v>
      </c>
      <c r="D8" s="28">
        <v>54.3</v>
      </c>
      <c r="E8" s="28">
        <v>23.1</v>
      </c>
      <c r="F8" s="28">
        <v>2.4</v>
      </c>
      <c r="G8" s="69">
        <f t="shared" si="0"/>
        <v>77.400000000000006</v>
      </c>
      <c r="H8" s="40">
        <v>16.2</v>
      </c>
      <c r="I8" s="28">
        <v>66.5</v>
      </c>
      <c r="J8" s="28">
        <v>17.3</v>
      </c>
      <c r="K8" s="28">
        <v>3.9</v>
      </c>
      <c r="L8" s="69">
        <f t="shared" si="1"/>
        <v>83.8</v>
      </c>
      <c r="M8" s="28">
        <v>20.8</v>
      </c>
      <c r="N8" s="28">
        <v>67.599999999999994</v>
      </c>
      <c r="O8" s="28">
        <v>11.7</v>
      </c>
      <c r="P8" s="28">
        <v>5.8</v>
      </c>
      <c r="Q8" s="28">
        <f t="shared" si="2"/>
        <v>79.3</v>
      </c>
      <c r="R8" s="40">
        <v>19.899999999999999</v>
      </c>
      <c r="S8" s="28">
        <v>62.8</v>
      </c>
      <c r="T8" s="28">
        <v>17.399999999999999</v>
      </c>
      <c r="U8" s="28">
        <v>4.0333333333333332</v>
      </c>
      <c r="V8" s="69">
        <v>80.2</v>
      </c>
    </row>
    <row r="9" spans="1:22" x14ac:dyDescent="0.25">
      <c r="A9" s="13" t="s">
        <v>5</v>
      </c>
      <c r="B9" s="68" t="s">
        <v>56</v>
      </c>
      <c r="C9" s="40">
        <v>14.5</v>
      </c>
      <c r="D9" s="28">
        <v>62.2</v>
      </c>
      <c r="E9" s="28">
        <v>23.3</v>
      </c>
      <c r="F9" s="28">
        <v>2.7</v>
      </c>
      <c r="G9" s="69">
        <f t="shared" si="0"/>
        <v>85.5</v>
      </c>
      <c r="H9" s="40">
        <v>14.7</v>
      </c>
      <c r="I9" s="28">
        <v>60</v>
      </c>
      <c r="J9" s="28">
        <v>25.3</v>
      </c>
      <c r="K9" s="28">
        <v>2.4</v>
      </c>
      <c r="L9" s="69">
        <f t="shared" si="1"/>
        <v>85.3</v>
      </c>
      <c r="M9" s="28">
        <v>18.899999999999999</v>
      </c>
      <c r="N9" s="28">
        <v>71.8</v>
      </c>
      <c r="O9" s="28">
        <v>9.1999999999999993</v>
      </c>
      <c r="P9" s="28">
        <v>7.8</v>
      </c>
      <c r="Q9" s="28">
        <f t="shared" si="2"/>
        <v>81</v>
      </c>
      <c r="R9" s="40">
        <v>16</v>
      </c>
      <c r="S9" s="28">
        <v>64.7</v>
      </c>
      <c r="T9" s="28">
        <v>19.3</v>
      </c>
      <c r="U9" s="28">
        <v>4.3</v>
      </c>
      <c r="V9" s="69">
        <v>84</v>
      </c>
    </row>
    <row r="10" spans="1:22" s="37" customFormat="1" x14ac:dyDescent="0.25">
      <c r="A10" s="35" t="s">
        <v>6</v>
      </c>
      <c r="B10" s="68" t="s">
        <v>55</v>
      </c>
      <c r="C10" s="70">
        <v>19</v>
      </c>
      <c r="D10" s="36">
        <v>57.1</v>
      </c>
      <c r="E10" s="36">
        <v>23.9</v>
      </c>
      <c r="F10" s="36">
        <v>2.4</v>
      </c>
      <c r="G10" s="71">
        <f t="shared" si="0"/>
        <v>81</v>
      </c>
      <c r="H10" s="70">
        <v>17.100000000000001</v>
      </c>
      <c r="I10" s="36">
        <v>66.2</v>
      </c>
      <c r="J10" s="36">
        <v>16.7</v>
      </c>
      <c r="K10" s="36">
        <v>4</v>
      </c>
      <c r="L10" s="71">
        <f t="shared" si="1"/>
        <v>82.9</v>
      </c>
      <c r="M10" s="36">
        <v>19.5</v>
      </c>
      <c r="N10" s="36">
        <v>57.9</v>
      </c>
      <c r="O10" s="36">
        <v>22.5</v>
      </c>
      <c r="P10" s="36">
        <v>2.6</v>
      </c>
      <c r="Q10" s="36">
        <f t="shared" si="2"/>
        <v>80.400000000000006</v>
      </c>
      <c r="R10" s="70">
        <v>18.5</v>
      </c>
      <c r="S10" s="36">
        <v>60.4</v>
      </c>
      <c r="T10" s="36">
        <v>21</v>
      </c>
      <c r="U10" s="36">
        <v>3</v>
      </c>
      <c r="V10" s="71">
        <v>81.400000000000006</v>
      </c>
    </row>
    <row r="11" spans="1:22" x14ac:dyDescent="0.25">
      <c r="A11" s="13" t="s">
        <v>7</v>
      </c>
      <c r="B11" s="68" t="s">
        <v>54</v>
      </c>
      <c r="C11" s="40">
        <v>20.3</v>
      </c>
      <c r="D11" s="28">
        <v>59.6</v>
      </c>
      <c r="E11" s="28">
        <v>20.100000000000001</v>
      </c>
      <c r="F11" s="28">
        <v>3</v>
      </c>
      <c r="G11" s="69">
        <f t="shared" si="0"/>
        <v>79.7</v>
      </c>
      <c r="H11" s="40">
        <v>15.4</v>
      </c>
      <c r="I11" s="28">
        <v>65.599999999999994</v>
      </c>
      <c r="J11" s="28">
        <v>19.100000000000001</v>
      </c>
      <c r="K11" s="28">
        <v>3.4</v>
      </c>
      <c r="L11" s="69">
        <f t="shared" si="1"/>
        <v>84.699999999999989</v>
      </c>
      <c r="M11" s="28">
        <v>19.600000000000001</v>
      </c>
      <c r="N11" s="28">
        <v>67.599999999999994</v>
      </c>
      <c r="O11" s="28">
        <v>12.7</v>
      </c>
      <c r="P11" s="28">
        <v>5.3</v>
      </c>
      <c r="Q11" s="28">
        <f t="shared" si="2"/>
        <v>80.3</v>
      </c>
      <c r="R11" s="40">
        <v>18.399999999999999</v>
      </c>
      <c r="S11" s="28">
        <v>64.3</v>
      </c>
      <c r="T11" s="28">
        <v>17.3</v>
      </c>
      <c r="U11" s="28">
        <v>3.9</v>
      </c>
      <c r="V11" s="69">
        <v>81.599999999999994</v>
      </c>
    </row>
    <row r="12" spans="1:22" x14ac:dyDescent="0.25">
      <c r="A12" s="13" t="s">
        <v>8</v>
      </c>
      <c r="B12" s="68" t="s">
        <v>53</v>
      </c>
      <c r="C12" s="40">
        <v>21.6</v>
      </c>
      <c r="D12" s="28">
        <v>57.4</v>
      </c>
      <c r="E12" s="28">
        <v>21</v>
      </c>
      <c r="F12" s="28">
        <v>2.7</v>
      </c>
      <c r="G12" s="69">
        <f t="shared" si="0"/>
        <v>78.400000000000006</v>
      </c>
      <c r="H12" s="40">
        <v>17.899999999999999</v>
      </c>
      <c r="I12" s="28">
        <v>68.2</v>
      </c>
      <c r="J12" s="28">
        <v>13.9</v>
      </c>
      <c r="K12" s="28">
        <v>4.9000000000000004</v>
      </c>
      <c r="L12" s="69">
        <f t="shared" si="1"/>
        <v>82.100000000000009</v>
      </c>
      <c r="M12" s="28">
        <v>20</v>
      </c>
      <c r="N12" s="28">
        <v>69.900000000000006</v>
      </c>
      <c r="O12" s="28">
        <v>10.1</v>
      </c>
      <c r="P12" s="28">
        <v>6.9</v>
      </c>
      <c r="Q12" s="28">
        <f t="shared" si="2"/>
        <v>80</v>
      </c>
      <c r="R12" s="40">
        <v>19.8</v>
      </c>
      <c r="S12" s="28">
        <v>65.2</v>
      </c>
      <c r="T12" s="28">
        <v>15</v>
      </c>
      <c r="U12" s="28">
        <v>4.833333333333333</v>
      </c>
      <c r="V12" s="69">
        <v>80.2</v>
      </c>
    </row>
    <row r="13" spans="1:22" x14ac:dyDescent="0.25">
      <c r="A13" s="13" t="s">
        <v>9</v>
      </c>
      <c r="B13" s="68" t="s">
        <v>52</v>
      </c>
      <c r="C13" s="40">
        <v>19.100000000000001</v>
      </c>
      <c r="D13" s="28">
        <v>64.400000000000006</v>
      </c>
      <c r="E13" s="28">
        <v>16.5</v>
      </c>
      <c r="F13" s="28">
        <v>3.9</v>
      </c>
      <c r="G13" s="69">
        <f t="shared" si="0"/>
        <v>80.900000000000006</v>
      </c>
      <c r="H13" s="40">
        <v>16.3</v>
      </c>
      <c r="I13" s="28">
        <v>65.400000000000006</v>
      </c>
      <c r="J13" s="28">
        <v>18.2</v>
      </c>
      <c r="K13" s="28">
        <v>3.6</v>
      </c>
      <c r="L13" s="69">
        <f t="shared" si="1"/>
        <v>83.600000000000009</v>
      </c>
      <c r="M13" s="28">
        <v>20</v>
      </c>
      <c r="N13" s="28">
        <v>69.099999999999994</v>
      </c>
      <c r="O13" s="28">
        <v>10.9</v>
      </c>
      <c r="P13" s="28">
        <v>6.3</v>
      </c>
      <c r="Q13" s="28">
        <f t="shared" si="2"/>
        <v>80</v>
      </c>
      <c r="R13" s="40">
        <v>18.5</v>
      </c>
      <c r="S13" s="28">
        <v>66.3</v>
      </c>
      <c r="T13" s="28">
        <v>15.2</v>
      </c>
      <c r="U13" s="28">
        <v>4.6000000000000005</v>
      </c>
      <c r="V13" s="69">
        <v>81.5</v>
      </c>
    </row>
    <row r="14" spans="1:22" x14ac:dyDescent="0.25">
      <c r="A14" s="13" t="s">
        <v>10</v>
      </c>
      <c r="B14" s="68" t="s">
        <v>51</v>
      </c>
      <c r="C14" s="40">
        <v>22.1</v>
      </c>
      <c r="D14" s="28">
        <v>59.8</v>
      </c>
      <c r="E14" s="28">
        <v>18.100000000000001</v>
      </c>
      <c r="F14" s="28">
        <v>3.3</v>
      </c>
      <c r="G14" s="69">
        <f t="shared" si="0"/>
        <v>77.900000000000006</v>
      </c>
      <c r="H14" s="40">
        <v>18.600000000000001</v>
      </c>
      <c r="I14" s="28">
        <v>71.3</v>
      </c>
      <c r="J14" s="28">
        <v>10.1</v>
      </c>
      <c r="K14" s="28">
        <v>7.1</v>
      </c>
      <c r="L14" s="69">
        <f t="shared" si="1"/>
        <v>81.399999999999991</v>
      </c>
      <c r="M14" s="28">
        <v>22.2</v>
      </c>
      <c r="N14" s="28">
        <v>69.2</v>
      </c>
      <c r="O14" s="28">
        <v>8.6</v>
      </c>
      <c r="P14" s="28">
        <v>8</v>
      </c>
      <c r="Q14" s="28">
        <f t="shared" si="2"/>
        <v>77.8</v>
      </c>
      <c r="R14" s="40">
        <v>21</v>
      </c>
      <c r="S14" s="28">
        <v>66.8</v>
      </c>
      <c r="T14" s="28">
        <v>12.3</v>
      </c>
      <c r="U14" s="28">
        <v>6.1333333333333329</v>
      </c>
      <c r="V14" s="69">
        <v>79.099999999999994</v>
      </c>
    </row>
    <row r="15" spans="1:22" s="37" customFormat="1" x14ac:dyDescent="0.25">
      <c r="A15" s="35" t="s">
        <v>11</v>
      </c>
      <c r="B15" s="68" t="s">
        <v>50</v>
      </c>
      <c r="C15" s="70">
        <v>18.7</v>
      </c>
      <c r="D15" s="36">
        <v>54.7</v>
      </c>
      <c r="E15" s="36">
        <v>26.6</v>
      </c>
      <c r="F15" s="36">
        <v>2.1</v>
      </c>
      <c r="G15" s="71">
        <f t="shared" si="0"/>
        <v>81.300000000000011</v>
      </c>
      <c r="H15" s="70">
        <v>18.3</v>
      </c>
      <c r="I15" s="36">
        <v>62.1</v>
      </c>
      <c r="J15" s="36">
        <v>19.600000000000001</v>
      </c>
      <c r="K15" s="36">
        <v>3.2</v>
      </c>
      <c r="L15" s="71">
        <f t="shared" si="1"/>
        <v>81.7</v>
      </c>
      <c r="M15" s="36">
        <v>20.5</v>
      </c>
      <c r="N15" s="36">
        <v>60.5</v>
      </c>
      <c r="O15" s="36">
        <v>19.100000000000001</v>
      </c>
      <c r="P15" s="36">
        <v>3.2</v>
      </c>
      <c r="Q15" s="36">
        <f t="shared" si="2"/>
        <v>79.599999999999994</v>
      </c>
      <c r="R15" s="70">
        <v>19.2</v>
      </c>
      <c r="S15" s="36">
        <v>59.1</v>
      </c>
      <c r="T15" s="36">
        <v>21.8</v>
      </c>
      <c r="U15" s="36">
        <v>2.8333333333333335</v>
      </c>
      <c r="V15" s="71">
        <v>80.900000000000006</v>
      </c>
    </row>
    <row r="16" spans="1:22" x14ac:dyDescent="0.25">
      <c r="A16" s="13" t="s">
        <v>12</v>
      </c>
      <c r="B16" s="68" t="s">
        <v>49</v>
      </c>
      <c r="C16" s="40">
        <v>18.3</v>
      </c>
      <c r="D16" s="28">
        <v>57.5</v>
      </c>
      <c r="E16" s="28">
        <v>24.2</v>
      </c>
      <c r="F16" s="28">
        <v>2.4</v>
      </c>
      <c r="G16" s="69">
        <f t="shared" si="0"/>
        <v>81.7</v>
      </c>
      <c r="H16" s="40">
        <v>18.8</v>
      </c>
      <c r="I16" s="28">
        <v>56.5</v>
      </c>
      <c r="J16" s="28">
        <v>24.7</v>
      </c>
      <c r="K16" s="28">
        <v>2.2999999999999998</v>
      </c>
      <c r="L16" s="69">
        <f t="shared" si="1"/>
        <v>81.2</v>
      </c>
      <c r="M16" s="28">
        <v>19.100000000000001</v>
      </c>
      <c r="N16" s="28">
        <v>58.8</v>
      </c>
      <c r="O16" s="28">
        <v>22.1</v>
      </c>
      <c r="P16" s="28">
        <v>2.7</v>
      </c>
      <c r="Q16" s="28">
        <f t="shared" si="2"/>
        <v>80.900000000000006</v>
      </c>
      <c r="R16" s="40">
        <v>18.7</v>
      </c>
      <c r="S16" s="28">
        <v>57.6</v>
      </c>
      <c r="T16" s="28">
        <v>23.7</v>
      </c>
      <c r="U16" s="28">
        <v>2.4666666666666663</v>
      </c>
      <c r="V16" s="69">
        <v>81.3</v>
      </c>
    </row>
    <row r="17" spans="1:22" x14ac:dyDescent="0.25">
      <c r="A17" s="13" t="s">
        <v>13</v>
      </c>
      <c r="B17" s="68" t="s">
        <v>48</v>
      </c>
      <c r="C17" s="40">
        <v>16.100000000000001</v>
      </c>
      <c r="D17" s="28">
        <v>73.599999999999994</v>
      </c>
      <c r="E17" s="28">
        <v>10.3</v>
      </c>
      <c r="F17" s="28">
        <v>7.1</v>
      </c>
      <c r="G17" s="69">
        <f t="shared" si="0"/>
        <v>83.899999999999991</v>
      </c>
      <c r="H17" s="40">
        <v>16.3</v>
      </c>
      <c r="I17" s="28">
        <v>59.7</v>
      </c>
      <c r="J17" s="28">
        <v>24</v>
      </c>
      <c r="K17" s="28">
        <v>2.5</v>
      </c>
      <c r="L17" s="69">
        <f t="shared" si="1"/>
        <v>83.7</v>
      </c>
      <c r="M17" s="28">
        <v>15.5</v>
      </c>
      <c r="N17" s="28">
        <v>73.400000000000006</v>
      </c>
      <c r="O17" s="28">
        <v>11.1</v>
      </c>
      <c r="P17" s="28">
        <v>6.6</v>
      </c>
      <c r="Q17" s="28">
        <f t="shared" si="2"/>
        <v>84.5</v>
      </c>
      <c r="R17" s="40">
        <v>16</v>
      </c>
      <c r="S17" s="28">
        <v>68.900000000000006</v>
      </c>
      <c r="T17" s="28">
        <v>15.1</v>
      </c>
      <c r="U17" s="28">
        <v>5.3999999999999995</v>
      </c>
      <c r="V17" s="69">
        <v>84</v>
      </c>
    </row>
    <row r="18" spans="1:22" ht="14.4" thickBot="1" x14ac:dyDescent="0.3">
      <c r="A18" s="13" t="s">
        <v>37</v>
      </c>
      <c r="B18" s="68" t="s">
        <v>47</v>
      </c>
      <c r="C18" s="40">
        <v>15.7</v>
      </c>
      <c r="D18" s="28">
        <v>64.5</v>
      </c>
      <c r="E18" s="28">
        <v>19.8</v>
      </c>
      <c r="F18" s="28">
        <v>3.3</v>
      </c>
      <c r="G18" s="69">
        <f t="shared" si="0"/>
        <v>84.3</v>
      </c>
      <c r="H18" s="40">
        <v>16.3</v>
      </c>
      <c r="I18" s="28">
        <v>63.3</v>
      </c>
      <c r="J18" s="28">
        <v>20.399999999999999</v>
      </c>
      <c r="K18" s="28">
        <v>3.1</v>
      </c>
      <c r="L18" s="69">
        <f t="shared" si="1"/>
        <v>83.699999999999989</v>
      </c>
      <c r="M18" s="28">
        <v>16.899999999999999</v>
      </c>
      <c r="N18" s="28">
        <v>76.099999999999994</v>
      </c>
      <c r="O18" s="28">
        <v>7</v>
      </c>
      <c r="P18" s="28">
        <v>10.9</v>
      </c>
      <c r="Q18" s="28">
        <f t="shared" si="2"/>
        <v>83.1</v>
      </c>
      <c r="R18" s="40">
        <v>16.3</v>
      </c>
      <c r="S18" s="28">
        <v>68</v>
      </c>
      <c r="T18" s="28">
        <v>15.7</v>
      </c>
      <c r="U18" s="28">
        <v>5.7666666666666666</v>
      </c>
      <c r="V18" s="69">
        <v>83.7</v>
      </c>
    </row>
    <row r="19" spans="1:22" ht="14.4" thickBot="1" x14ac:dyDescent="0.3">
      <c r="A19" s="65" t="s">
        <v>21</v>
      </c>
      <c r="B19" s="7"/>
      <c r="C19" s="38">
        <f t="shared" ref="C19:Q19" si="3">AVERAGE(C5:C18)</f>
        <v>19.235714285714288</v>
      </c>
      <c r="D19" s="16">
        <f t="shared" si="3"/>
        <v>60.692857142857143</v>
      </c>
      <c r="E19" s="16">
        <f t="shared" si="3"/>
        <v>20.085714285714285</v>
      </c>
      <c r="F19" s="16">
        <f t="shared" si="3"/>
        <v>3.2714285714285714</v>
      </c>
      <c r="G19" s="16">
        <f t="shared" si="3"/>
        <v>80.778571428571439</v>
      </c>
      <c r="H19" s="38">
        <f t="shared" si="3"/>
        <v>17.100000000000005</v>
      </c>
      <c r="I19" s="16">
        <f t="shared" si="3"/>
        <v>63.471428571428575</v>
      </c>
      <c r="J19" s="16">
        <f t="shared" si="3"/>
        <v>19.428571428571423</v>
      </c>
      <c r="K19" s="16">
        <f t="shared" si="3"/>
        <v>3.5428571428571431</v>
      </c>
      <c r="L19" s="17">
        <f t="shared" si="3"/>
        <v>82.9</v>
      </c>
      <c r="M19" s="16">
        <f t="shared" si="3"/>
        <v>19.521428571428569</v>
      </c>
      <c r="N19" s="16">
        <f t="shared" si="3"/>
        <v>67.7</v>
      </c>
      <c r="O19" s="16">
        <f t="shared" si="3"/>
        <v>12.778571428571427</v>
      </c>
      <c r="P19" s="16">
        <f t="shared" si="3"/>
        <v>6.0428571428571427</v>
      </c>
      <c r="Q19" s="16">
        <f t="shared" si="3"/>
        <v>80.478571428571414</v>
      </c>
      <c r="R19" s="38">
        <f>AVERAGE(R5:R18)</f>
        <v>18.61428571428571</v>
      </c>
      <c r="S19" s="16">
        <f t="shared" ref="S19:V19" si="4">AVERAGE(S5:S18)</f>
        <v>63.964285714285708</v>
      </c>
      <c r="T19" s="16">
        <f t="shared" si="4"/>
        <v>17.435714285714287</v>
      </c>
      <c r="U19" s="16">
        <v>4.2857142857142856</v>
      </c>
      <c r="V19" s="17">
        <f t="shared" si="4"/>
        <v>81.400000000000006</v>
      </c>
    </row>
    <row r="20" spans="1:22" x14ac:dyDescent="0.25">
      <c r="A20" s="13" t="s">
        <v>14</v>
      </c>
      <c r="B20" s="19" t="s">
        <v>46</v>
      </c>
      <c r="C20" s="40">
        <v>27.7</v>
      </c>
      <c r="D20" s="28">
        <v>46.2</v>
      </c>
      <c r="E20" s="28">
        <v>26.1</v>
      </c>
      <c r="F20" s="28">
        <v>1.8</v>
      </c>
      <c r="G20" s="69">
        <f t="shared" si="0"/>
        <v>72.300000000000011</v>
      </c>
      <c r="H20" s="40">
        <v>21.2</v>
      </c>
      <c r="I20" s="28">
        <v>51.1</v>
      </c>
      <c r="J20" s="28">
        <v>27.7</v>
      </c>
      <c r="K20" s="28">
        <v>1.8</v>
      </c>
      <c r="L20" s="69">
        <f t="shared" si="1"/>
        <v>78.8</v>
      </c>
      <c r="M20" s="28">
        <v>23.9</v>
      </c>
      <c r="N20" s="28">
        <v>56.9</v>
      </c>
      <c r="O20" s="28">
        <v>19.3</v>
      </c>
      <c r="P20" s="28">
        <v>3</v>
      </c>
      <c r="Q20" s="28">
        <f t="shared" si="2"/>
        <v>76.2</v>
      </c>
      <c r="R20" s="40">
        <v>24.3</v>
      </c>
      <c r="S20" s="28">
        <v>51.4</v>
      </c>
      <c r="T20" s="28">
        <v>24.4</v>
      </c>
      <c r="U20" s="28">
        <v>2.1999999999999997</v>
      </c>
      <c r="V20" s="69">
        <v>75.8</v>
      </c>
    </row>
    <row r="21" spans="1:22" x14ac:dyDescent="0.25">
      <c r="A21" s="13" t="s">
        <v>15</v>
      </c>
      <c r="B21" s="22" t="s">
        <v>45</v>
      </c>
      <c r="C21" s="40">
        <v>26.5</v>
      </c>
      <c r="D21" s="28">
        <v>50.1</v>
      </c>
      <c r="E21" s="28">
        <v>23.4</v>
      </c>
      <c r="F21" s="28">
        <v>2.1</v>
      </c>
      <c r="G21" s="69">
        <f t="shared" si="0"/>
        <v>73.5</v>
      </c>
      <c r="H21" s="40">
        <v>18.5</v>
      </c>
      <c r="I21" s="28">
        <v>58.5</v>
      </c>
      <c r="J21" s="28">
        <v>23</v>
      </c>
      <c r="K21" s="28">
        <v>2.5</v>
      </c>
      <c r="L21" s="69">
        <f t="shared" si="1"/>
        <v>81.5</v>
      </c>
      <c r="M21" s="28">
        <v>23.3</v>
      </c>
      <c r="N21" s="28">
        <v>57.4</v>
      </c>
      <c r="O21" s="28">
        <v>19.3</v>
      </c>
      <c r="P21" s="28">
        <v>3</v>
      </c>
      <c r="Q21" s="28">
        <f t="shared" si="2"/>
        <v>76.7</v>
      </c>
      <c r="R21" s="40">
        <v>22.8</v>
      </c>
      <c r="S21" s="28">
        <v>55.3</v>
      </c>
      <c r="T21" s="28">
        <v>21.9</v>
      </c>
      <c r="U21" s="28">
        <v>2.5333333333333332</v>
      </c>
      <c r="V21" s="69">
        <v>77.2</v>
      </c>
    </row>
    <row r="22" spans="1:22" x14ac:dyDescent="0.25">
      <c r="A22" s="13" t="s">
        <v>16</v>
      </c>
      <c r="B22" s="22" t="s">
        <v>44</v>
      </c>
      <c r="C22" s="40">
        <v>21.5</v>
      </c>
      <c r="D22" s="28">
        <v>51.1</v>
      </c>
      <c r="E22" s="28">
        <v>27.4</v>
      </c>
      <c r="F22" s="28">
        <v>1.9</v>
      </c>
      <c r="G22" s="69">
        <f t="shared" si="0"/>
        <v>78.5</v>
      </c>
      <c r="H22" s="40">
        <v>19.3</v>
      </c>
      <c r="I22" s="28">
        <v>54.9</v>
      </c>
      <c r="J22" s="28">
        <v>25.8</v>
      </c>
      <c r="K22" s="28">
        <v>2.1</v>
      </c>
      <c r="L22" s="69">
        <f t="shared" si="1"/>
        <v>80.7</v>
      </c>
      <c r="M22" s="28">
        <v>20.8</v>
      </c>
      <c r="N22" s="28">
        <v>61.3</v>
      </c>
      <c r="O22" s="28">
        <v>17.899999999999999</v>
      </c>
      <c r="P22" s="28">
        <v>3.4</v>
      </c>
      <c r="Q22" s="28">
        <f t="shared" si="2"/>
        <v>79.199999999999989</v>
      </c>
      <c r="R22" s="40">
        <v>20.5</v>
      </c>
      <c r="S22" s="28">
        <v>55.8</v>
      </c>
      <c r="T22" s="28">
        <v>23.7</v>
      </c>
      <c r="U22" s="28">
        <v>2.4666666666666668</v>
      </c>
      <c r="V22" s="69">
        <v>79.5</v>
      </c>
    </row>
    <row r="23" spans="1:22" x14ac:dyDescent="0.25">
      <c r="A23" s="13" t="s">
        <v>17</v>
      </c>
      <c r="B23" s="22" t="s">
        <v>42</v>
      </c>
      <c r="C23" s="40">
        <v>21.7</v>
      </c>
      <c r="D23" s="28">
        <v>52.4</v>
      </c>
      <c r="E23" s="28">
        <v>25.9</v>
      </c>
      <c r="F23" s="28">
        <v>2</v>
      </c>
      <c r="G23" s="69">
        <f t="shared" si="0"/>
        <v>78.3</v>
      </c>
      <c r="H23" s="40">
        <v>15.4</v>
      </c>
      <c r="I23" s="28">
        <v>59.6</v>
      </c>
      <c r="J23" s="28">
        <v>25</v>
      </c>
      <c r="K23" s="28">
        <v>2.4</v>
      </c>
      <c r="L23" s="69">
        <f t="shared" si="1"/>
        <v>84.6</v>
      </c>
      <c r="M23" s="28">
        <v>17.600000000000001</v>
      </c>
      <c r="N23" s="28">
        <v>63.2</v>
      </c>
      <c r="O23" s="28">
        <v>19.2</v>
      </c>
      <c r="P23" s="28">
        <v>3.3</v>
      </c>
      <c r="Q23" s="28">
        <f t="shared" si="2"/>
        <v>82.4</v>
      </c>
      <c r="R23" s="40">
        <v>18.2</v>
      </c>
      <c r="S23" s="28">
        <v>58.4</v>
      </c>
      <c r="T23" s="28">
        <v>23.4</v>
      </c>
      <c r="U23" s="28">
        <v>2.5666666666666669</v>
      </c>
      <c r="V23" s="69">
        <v>81.8</v>
      </c>
    </row>
    <row r="24" spans="1:22" x14ac:dyDescent="0.25">
      <c r="A24" s="13" t="s">
        <v>18</v>
      </c>
      <c r="B24" s="22" t="s">
        <v>43</v>
      </c>
      <c r="C24" s="40">
        <v>20.8</v>
      </c>
      <c r="D24" s="28">
        <v>63.6</v>
      </c>
      <c r="E24" s="28">
        <v>15.6</v>
      </c>
      <c r="F24" s="28">
        <v>4.0999999999999996</v>
      </c>
      <c r="G24" s="69">
        <f t="shared" si="0"/>
        <v>79.2</v>
      </c>
      <c r="H24" s="40">
        <v>18.100000000000001</v>
      </c>
      <c r="I24" s="28">
        <v>56.6</v>
      </c>
      <c r="J24" s="28">
        <v>25.2</v>
      </c>
      <c r="K24" s="28">
        <v>2.2000000000000002</v>
      </c>
      <c r="L24" s="69">
        <f t="shared" si="1"/>
        <v>81.8</v>
      </c>
      <c r="M24" s="28">
        <v>17.8</v>
      </c>
      <c r="N24" s="28">
        <v>69.900000000000006</v>
      </c>
      <c r="O24" s="28">
        <v>12.4</v>
      </c>
      <c r="P24" s="28">
        <v>5.6</v>
      </c>
      <c r="Q24" s="28">
        <f t="shared" si="2"/>
        <v>82.300000000000011</v>
      </c>
      <c r="R24" s="40">
        <v>18.899999999999999</v>
      </c>
      <c r="S24" s="28">
        <v>63.4</v>
      </c>
      <c r="T24" s="28">
        <v>17.7</v>
      </c>
      <c r="U24" s="28">
        <v>3.9666666666666663</v>
      </c>
      <c r="V24" s="69">
        <v>81.099999999999994</v>
      </c>
    </row>
    <row r="25" spans="1:22" ht="14.4" thickBot="1" x14ac:dyDescent="0.3">
      <c r="A25" s="39" t="s">
        <v>19</v>
      </c>
      <c r="B25" s="24" t="s">
        <v>41</v>
      </c>
      <c r="C25" s="139" t="s">
        <v>38</v>
      </c>
      <c r="D25" s="140"/>
      <c r="E25" s="140"/>
      <c r="F25" s="140"/>
      <c r="G25" s="141"/>
      <c r="H25" s="40">
        <v>18.5</v>
      </c>
      <c r="I25" s="28">
        <v>66</v>
      </c>
      <c r="J25" s="28">
        <v>15.4</v>
      </c>
      <c r="K25" s="28">
        <v>4.3</v>
      </c>
      <c r="L25" s="69">
        <f t="shared" si="1"/>
        <v>81.400000000000006</v>
      </c>
      <c r="M25" s="28">
        <v>17.7</v>
      </c>
      <c r="N25" s="28">
        <v>56.3</v>
      </c>
      <c r="O25" s="28">
        <v>26</v>
      </c>
      <c r="P25" s="28">
        <v>2.2000000000000002</v>
      </c>
      <c r="Q25" s="28">
        <f t="shared" si="2"/>
        <v>82.3</v>
      </c>
      <c r="R25" s="40">
        <v>18.100000000000001</v>
      </c>
      <c r="S25" s="28">
        <v>61.2</v>
      </c>
      <c r="T25" s="28">
        <v>20.7</v>
      </c>
      <c r="U25" s="28">
        <v>3.25</v>
      </c>
      <c r="V25" s="69">
        <v>81.900000000000006</v>
      </c>
    </row>
    <row r="26" spans="1:22" ht="14.4" thickBot="1" x14ac:dyDescent="0.3">
      <c r="A26" s="65" t="s">
        <v>21</v>
      </c>
      <c r="B26" s="65"/>
      <c r="C26" s="38">
        <f t="shared" ref="C26:Q26" si="5">AVERAGE(C20:C25)</f>
        <v>23.64</v>
      </c>
      <c r="D26" s="16">
        <f t="shared" si="5"/>
        <v>52.680000000000007</v>
      </c>
      <c r="E26" s="16">
        <f t="shared" si="5"/>
        <v>23.68</v>
      </c>
      <c r="F26" s="16">
        <f t="shared" si="5"/>
        <v>2.38</v>
      </c>
      <c r="G26" s="16">
        <f t="shared" si="5"/>
        <v>76.36</v>
      </c>
      <c r="H26" s="38">
        <f t="shared" si="5"/>
        <v>18.5</v>
      </c>
      <c r="I26" s="16">
        <f t="shared" si="5"/>
        <v>57.783333333333331</v>
      </c>
      <c r="J26" s="16">
        <f t="shared" si="5"/>
        <v>23.683333333333334</v>
      </c>
      <c r="K26" s="16">
        <f t="shared" si="5"/>
        <v>2.5500000000000003</v>
      </c>
      <c r="L26" s="17">
        <f t="shared" si="5"/>
        <v>81.466666666666683</v>
      </c>
      <c r="M26" s="16">
        <f t="shared" si="5"/>
        <v>20.183333333333334</v>
      </c>
      <c r="N26" s="16">
        <f t="shared" si="5"/>
        <v>60.833333333333343</v>
      </c>
      <c r="O26" s="16">
        <f t="shared" si="5"/>
        <v>19.016666666666669</v>
      </c>
      <c r="P26" s="16">
        <f t="shared" si="5"/>
        <v>3.4166666666666661</v>
      </c>
      <c r="Q26" s="16">
        <f t="shared" si="5"/>
        <v>79.850000000000009</v>
      </c>
      <c r="R26" s="38">
        <f>AVERAGE(R20:R25)</f>
        <v>20.466666666666665</v>
      </c>
      <c r="S26" s="16">
        <f t="shared" ref="S26:V26" si="6">AVERAGE(S20:S25)</f>
        <v>57.583333333333336</v>
      </c>
      <c r="T26" s="16">
        <f t="shared" si="6"/>
        <v>21.966666666666669</v>
      </c>
      <c r="U26" s="16">
        <v>2.8305555555555557</v>
      </c>
      <c r="V26" s="17">
        <f t="shared" si="6"/>
        <v>79.55</v>
      </c>
    </row>
  </sheetData>
  <mergeCells count="7">
    <mergeCell ref="R3:V3"/>
    <mergeCell ref="A1:V1"/>
    <mergeCell ref="C25:G25"/>
    <mergeCell ref="A3:B3"/>
    <mergeCell ref="C3:G3"/>
    <mergeCell ref="M3:Q3"/>
    <mergeCell ref="H3:L3"/>
  </mergeCells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"/>
  <sheetViews>
    <sheetView zoomScaleNormal="100" workbookViewId="0">
      <selection activeCell="D17" sqref="D17"/>
    </sheetView>
  </sheetViews>
  <sheetFormatPr baseColWidth="10" defaultColWidth="10.69921875" defaultRowHeight="13.8" x14ac:dyDescent="0.25"/>
  <cols>
    <col min="1" max="1" width="29.5" style="1" bestFit="1" customWidth="1"/>
    <col min="2" max="2" width="11.296875" style="1" bestFit="1" customWidth="1"/>
    <col min="3" max="3" width="5.3984375" style="1" bestFit="1" customWidth="1"/>
    <col min="4" max="4" width="6.69921875" style="1" bestFit="1" customWidth="1"/>
    <col min="5" max="5" width="5.69921875" style="1" bestFit="1" customWidth="1"/>
    <col min="6" max="6" width="8.19921875" style="1" bestFit="1" customWidth="1"/>
    <col min="7" max="7" width="5.69921875" style="1" bestFit="1" customWidth="1"/>
    <col min="8" max="8" width="4.8984375" style="1" bestFit="1" customWidth="1"/>
    <col min="9" max="9" width="5.69921875" style="1" bestFit="1" customWidth="1"/>
    <col min="10" max="10" width="8.19921875" style="1" bestFit="1" customWidth="1"/>
    <col min="11" max="11" width="5.3984375" style="1" bestFit="1" customWidth="1"/>
    <col min="12" max="12" width="4.8984375" style="1" bestFit="1" customWidth="1"/>
    <col min="13" max="13" width="5.69921875" style="1" bestFit="1" customWidth="1"/>
    <col min="14" max="14" width="8.19921875" style="1" bestFit="1" customWidth="1"/>
    <col min="15" max="15" width="5.3984375" style="1" bestFit="1" customWidth="1"/>
    <col min="16" max="16" width="4.8984375" style="1" bestFit="1" customWidth="1"/>
    <col min="17" max="17" width="5.69921875" style="1" bestFit="1" customWidth="1"/>
    <col min="18" max="18" width="8.19921875" style="1" bestFit="1" customWidth="1"/>
    <col min="19" max="16384" width="10.69921875" style="1"/>
  </cols>
  <sheetData>
    <row r="1" spans="1:18" ht="31.5" customHeight="1" x14ac:dyDescent="0.25">
      <c r="A1" s="145" t="s">
        <v>64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</row>
    <row r="2" spans="1:18" ht="14.4" thickBot="1" x14ac:dyDescent="0.3">
      <c r="A2" s="45"/>
      <c r="B2" s="45"/>
    </row>
    <row r="3" spans="1:18" ht="14.4" thickBot="1" x14ac:dyDescent="0.3">
      <c r="A3" s="2" t="s">
        <v>20</v>
      </c>
      <c r="B3" s="66"/>
      <c r="C3" s="149">
        <v>2021</v>
      </c>
      <c r="D3" s="150"/>
      <c r="E3" s="150"/>
      <c r="F3" s="151"/>
      <c r="G3" s="149">
        <v>2022</v>
      </c>
      <c r="H3" s="150"/>
      <c r="I3" s="150"/>
      <c r="J3" s="151"/>
      <c r="K3" s="150">
        <v>2023</v>
      </c>
      <c r="L3" s="150"/>
      <c r="M3" s="150"/>
      <c r="N3" s="150"/>
      <c r="O3" s="152" t="s">
        <v>21</v>
      </c>
      <c r="P3" s="153"/>
      <c r="Q3" s="153"/>
      <c r="R3" s="154"/>
    </row>
    <row r="4" spans="1:18" ht="14.4" thickBot="1" x14ac:dyDescent="0.3">
      <c r="A4" s="33" t="s">
        <v>36</v>
      </c>
      <c r="B4" s="7" t="s">
        <v>61</v>
      </c>
      <c r="C4" s="2" t="s">
        <v>25</v>
      </c>
      <c r="D4" s="46" t="s">
        <v>22</v>
      </c>
      <c r="E4" s="46" t="s">
        <v>23</v>
      </c>
      <c r="F4" s="47" t="s">
        <v>24</v>
      </c>
      <c r="G4" s="2" t="s">
        <v>25</v>
      </c>
      <c r="H4" s="46" t="s">
        <v>22</v>
      </c>
      <c r="I4" s="46" t="s">
        <v>23</v>
      </c>
      <c r="J4" s="47" t="s">
        <v>24</v>
      </c>
      <c r="K4" s="2" t="s">
        <v>25</v>
      </c>
      <c r="L4" s="46" t="s">
        <v>22</v>
      </c>
      <c r="M4" s="46" t="s">
        <v>23</v>
      </c>
      <c r="N4" s="47" t="s">
        <v>24</v>
      </c>
      <c r="O4" s="2" t="s">
        <v>25</v>
      </c>
      <c r="P4" s="46" t="s">
        <v>22</v>
      </c>
      <c r="Q4" s="46" t="s">
        <v>23</v>
      </c>
      <c r="R4" s="47" t="s">
        <v>24</v>
      </c>
    </row>
    <row r="5" spans="1:18" x14ac:dyDescent="0.25">
      <c r="A5" s="48" t="s">
        <v>1</v>
      </c>
      <c r="B5" s="68" t="s">
        <v>60</v>
      </c>
      <c r="C5" s="5">
        <v>14.26</v>
      </c>
      <c r="D5" s="49">
        <v>46.61</v>
      </c>
      <c r="E5" s="49">
        <v>16.829999999999998</v>
      </c>
      <c r="F5" s="50">
        <f t="shared" ref="F5:F18" si="0">SUM(D5:E5)</f>
        <v>63.44</v>
      </c>
      <c r="G5" s="54">
        <v>20.6</v>
      </c>
      <c r="H5" s="51">
        <v>64.81</v>
      </c>
      <c r="I5" s="51">
        <v>18.579999999999998</v>
      </c>
      <c r="J5" s="52">
        <f t="shared" ref="J5:J25" si="1">SUM(H5:I5)</f>
        <v>83.39</v>
      </c>
      <c r="K5" s="53">
        <v>17.43</v>
      </c>
      <c r="L5" s="49">
        <v>54.66</v>
      </c>
      <c r="M5" s="49">
        <v>10.93</v>
      </c>
      <c r="N5" s="49">
        <f>SUM(L5:M5)</f>
        <v>65.59</v>
      </c>
      <c r="O5" s="54">
        <f t="shared" ref="O5:O18" si="2">AVERAGE(C5,G5,K5)</f>
        <v>17.43</v>
      </c>
      <c r="P5" s="51">
        <f t="shared" ref="P5:P18" si="3">AVERAGE(D5,H5,L5)</f>
        <v>55.359999999999992</v>
      </c>
      <c r="Q5" s="51">
        <f t="shared" ref="Q5:Q18" si="4">AVERAGE(E5,I5,M5)</f>
        <v>15.446666666666665</v>
      </c>
      <c r="R5" s="52">
        <f t="shared" ref="R5:R18" si="5">AVERAGE(F5,J5,N5)</f>
        <v>70.806666666666658</v>
      </c>
    </row>
    <row r="6" spans="1:18" x14ac:dyDescent="0.25">
      <c r="A6" s="55" t="s">
        <v>2</v>
      </c>
      <c r="B6" s="68" t="s">
        <v>59</v>
      </c>
      <c r="C6" s="5">
        <v>20.23</v>
      </c>
      <c r="D6" s="49">
        <v>57.35</v>
      </c>
      <c r="E6" s="49">
        <v>14.39</v>
      </c>
      <c r="F6" s="50">
        <f t="shared" si="0"/>
        <v>71.740000000000009</v>
      </c>
      <c r="G6" s="5">
        <v>22.28</v>
      </c>
      <c r="H6" s="49">
        <v>70.25</v>
      </c>
      <c r="I6" s="49">
        <v>34.57</v>
      </c>
      <c r="J6" s="50">
        <f t="shared" si="1"/>
        <v>104.82</v>
      </c>
      <c r="K6" s="53">
        <v>20.81</v>
      </c>
      <c r="L6" s="49">
        <v>72</v>
      </c>
      <c r="M6" s="49">
        <v>10.39</v>
      </c>
      <c r="N6" s="49">
        <f t="shared" ref="N6:N18" si="6">SUM(L6:M6)</f>
        <v>82.39</v>
      </c>
      <c r="O6" s="5">
        <f t="shared" si="2"/>
        <v>21.106666666666669</v>
      </c>
      <c r="P6" s="49">
        <f t="shared" si="3"/>
        <v>66.533333333333331</v>
      </c>
      <c r="Q6" s="49">
        <f t="shared" si="4"/>
        <v>19.783333333333335</v>
      </c>
      <c r="R6" s="50">
        <f t="shared" si="5"/>
        <v>86.316666666666663</v>
      </c>
    </row>
    <row r="7" spans="1:18" x14ac:dyDescent="0.25">
      <c r="A7" s="55" t="s">
        <v>3</v>
      </c>
      <c r="B7" s="68" t="s">
        <v>58</v>
      </c>
      <c r="C7" s="5">
        <v>18.75</v>
      </c>
      <c r="D7" s="49">
        <v>56.02</v>
      </c>
      <c r="E7" s="49">
        <v>15.3</v>
      </c>
      <c r="F7" s="50">
        <f t="shared" si="0"/>
        <v>71.320000000000007</v>
      </c>
      <c r="G7" s="5">
        <v>21.17</v>
      </c>
      <c r="H7" s="49">
        <v>86.66</v>
      </c>
      <c r="I7" s="49">
        <v>23.13</v>
      </c>
      <c r="J7" s="50">
        <f t="shared" si="1"/>
        <v>109.78999999999999</v>
      </c>
      <c r="K7" s="53">
        <v>18.95</v>
      </c>
      <c r="L7" s="49">
        <v>69.709999999999994</v>
      </c>
      <c r="M7" s="49">
        <v>10.57</v>
      </c>
      <c r="N7" s="49">
        <f t="shared" si="6"/>
        <v>80.28</v>
      </c>
      <c r="O7" s="5">
        <f t="shared" si="2"/>
        <v>19.623333333333335</v>
      </c>
      <c r="P7" s="49">
        <f t="shared" si="3"/>
        <v>70.796666666666667</v>
      </c>
      <c r="Q7" s="49">
        <f t="shared" si="4"/>
        <v>16.333333333333332</v>
      </c>
      <c r="R7" s="50">
        <f t="shared" si="5"/>
        <v>87.13</v>
      </c>
    </row>
    <row r="8" spans="1:18" x14ac:dyDescent="0.25">
      <c r="A8" s="55" t="s">
        <v>4</v>
      </c>
      <c r="B8" s="68" t="s">
        <v>57</v>
      </c>
      <c r="C8" s="5">
        <v>17.72</v>
      </c>
      <c r="D8" s="49">
        <v>42.62</v>
      </c>
      <c r="E8" s="49">
        <v>18.07</v>
      </c>
      <c r="F8" s="50">
        <f t="shared" si="0"/>
        <v>60.69</v>
      </c>
      <c r="G8" s="5">
        <v>22.29</v>
      </c>
      <c r="H8" s="49">
        <v>91.65</v>
      </c>
      <c r="I8" s="49">
        <v>23.77</v>
      </c>
      <c r="J8" s="50">
        <f t="shared" si="1"/>
        <v>115.42</v>
      </c>
      <c r="K8" s="53">
        <v>17.14</v>
      </c>
      <c r="L8" s="49">
        <v>55.67</v>
      </c>
      <c r="M8" s="49">
        <v>9.6300000000000008</v>
      </c>
      <c r="N8" s="49">
        <f t="shared" si="6"/>
        <v>65.3</v>
      </c>
      <c r="O8" s="5">
        <f t="shared" si="2"/>
        <v>19.05</v>
      </c>
      <c r="P8" s="49">
        <f t="shared" si="3"/>
        <v>63.313333333333333</v>
      </c>
      <c r="Q8" s="49">
        <f t="shared" si="4"/>
        <v>17.15666666666667</v>
      </c>
      <c r="R8" s="50">
        <f t="shared" si="5"/>
        <v>80.470000000000013</v>
      </c>
    </row>
    <row r="9" spans="1:18" x14ac:dyDescent="0.25">
      <c r="A9" s="55" t="s">
        <v>5</v>
      </c>
      <c r="B9" s="68" t="s">
        <v>56</v>
      </c>
      <c r="C9" s="5">
        <v>14.46</v>
      </c>
      <c r="D9" s="49">
        <v>62.15</v>
      </c>
      <c r="E9" s="49">
        <v>23.3</v>
      </c>
      <c r="F9" s="50">
        <f t="shared" si="0"/>
        <v>85.45</v>
      </c>
      <c r="G9" s="5">
        <v>23.44</v>
      </c>
      <c r="H9" s="49">
        <v>95.61</v>
      </c>
      <c r="I9" s="49">
        <v>40.33</v>
      </c>
      <c r="J9" s="50">
        <f t="shared" si="1"/>
        <v>135.94</v>
      </c>
      <c r="K9" s="53">
        <v>20.05</v>
      </c>
      <c r="L9" s="49">
        <v>76.31</v>
      </c>
      <c r="M9" s="49">
        <v>9.83</v>
      </c>
      <c r="N9" s="49">
        <f t="shared" si="6"/>
        <v>86.14</v>
      </c>
      <c r="O9" s="5">
        <f t="shared" si="2"/>
        <v>19.316666666666666</v>
      </c>
      <c r="P9" s="49">
        <f t="shared" si="3"/>
        <v>78.023333333333326</v>
      </c>
      <c r="Q9" s="49">
        <f t="shared" si="4"/>
        <v>24.486666666666665</v>
      </c>
      <c r="R9" s="50">
        <f t="shared" si="5"/>
        <v>102.50999999999999</v>
      </c>
    </row>
    <row r="10" spans="1:18" x14ac:dyDescent="0.25">
      <c r="A10" s="55" t="s">
        <v>6</v>
      </c>
      <c r="B10" s="68" t="s">
        <v>55</v>
      </c>
      <c r="C10" s="5">
        <v>16.190000000000001</v>
      </c>
      <c r="D10" s="49">
        <v>48.67</v>
      </c>
      <c r="E10" s="49">
        <v>20.350000000000001</v>
      </c>
      <c r="F10" s="50">
        <f t="shared" si="0"/>
        <v>69.02000000000001</v>
      </c>
      <c r="G10" s="5">
        <v>19.420000000000002</v>
      </c>
      <c r="H10" s="49">
        <v>75.3</v>
      </c>
      <c r="I10" s="49">
        <v>19</v>
      </c>
      <c r="J10" s="50">
        <f t="shared" si="1"/>
        <v>94.3</v>
      </c>
      <c r="K10" s="53">
        <v>16.34</v>
      </c>
      <c r="L10" s="49">
        <v>48.34</v>
      </c>
      <c r="M10" s="49">
        <v>18.82</v>
      </c>
      <c r="N10" s="49">
        <f t="shared" si="6"/>
        <v>67.16</v>
      </c>
      <c r="O10" s="5">
        <f t="shared" si="2"/>
        <v>17.316666666666666</v>
      </c>
      <c r="P10" s="49">
        <f t="shared" si="3"/>
        <v>57.436666666666667</v>
      </c>
      <c r="Q10" s="49">
        <f t="shared" si="4"/>
        <v>19.39</v>
      </c>
      <c r="R10" s="50">
        <f t="shared" si="5"/>
        <v>76.826666666666668</v>
      </c>
    </row>
    <row r="11" spans="1:18" x14ac:dyDescent="0.25">
      <c r="A11" s="55" t="s">
        <v>7</v>
      </c>
      <c r="B11" s="68" t="s">
        <v>54</v>
      </c>
      <c r="C11" s="5">
        <v>16.14</v>
      </c>
      <c r="D11" s="49">
        <v>47.39</v>
      </c>
      <c r="E11" s="49">
        <v>16</v>
      </c>
      <c r="F11" s="50">
        <f t="shared" si="0"/>
        <v>63.39</v>
      </c>
      <c r="G11" s="5">
        <v>20.88</v>
      </c>
      <c r="H11" s="49">
        <v>89.09</v>
      </c>
      <c r="I11" s="49">
        <v>25.86</v>
      </c>
      <c r="J11" s="50">
        <f t="shared" si="1"/>
        <v>114.95</v>
      </c>
      <c r="K11" s="53">
        <v>16.82</v>
      </c>
      <c r="L11" s="49">
        <v>57.75</v>
      </c>
      <c r="M11" s="49">
        <v>10.91</v>
      </c>
      <c r="N11" s="49">
        <f t="shared" si="6"/>
        <v>68.66</v>
      </c>
      <c r="O11" s="5">
        <f t="shared" si="2"/>
        <v>17.946666666666665</v>
      </c>
      <c r="P11" s="49">
        <f t="shared" si="3"/>
        <v>64.743333333333339</v>
      </c>
      <c r="Q11" s="49">
        <f t="shared" si="4"/>
        <v>17.59</v>
      </c>
      <c r="R11" s="50">
        <f t="shared" si="5"/>
        <v>82.333333333333329</v>
      </c>
    </row>
    <row r="12" spans="1:18" x14ac:dyDescent="0.25">
      <c r="A12" s="55" t="s">
        <v>8</v>
      </c>
      <c r="B12" s="68" t="s">
        <v>53</v>
      </c>
      <c r="C12" s="5">
        <v>15.91</v>
      </c>
      <c r="D12" s="49">
        <v>42.31</v>
      </c>
      <c r="E12" s="49">
        <v>15.54</v>
      </c>
      <c r="F12" s="50">
        <f t="shared" si="0"/>
        <v>57.85</v>
      </c>
      <c r="G12" s="5">
        <v>21.38</v>
      </c>
      <c r="H12" s="49">
        <v>81.59</v>
      </c>
      <c r="I12" s="49">
        <v>16.64</v>
      </c>
      <c r="J12" s="50">
        <f t="shared" si="1"/>
        <v>98.23</v>
      </c>
      <c r="K12" s="53">
        <v>17.3</v>
      </c>
      <c r="L12" s="49">
        <v>60.58</v>
      </c>
      <c r="M12" s="49">
        <v>8.82</v>
      </c>
      <c r="N12" s="49">
        <f t="shared" si="6"/>
        <v>69.400000000000006</v>
      </c>
      <c r="O12" s="5">
        <f t="shared" si="2"/>
        <v>18.196666666666669</v>
      </c>
      <c r="P12" s="49">
        <f t="shared" si="3"/>
        <v>61.493333333333339</v>
      </c>
      <c r="Q12" s="49">
        <f t="shared" si="4"/>
        <v>13.666666666666666</v>
      </c>
      <c r="R12" s="50">
        <f t="shared" si="5"/>
        <v>75.160000000000011</v>
      </c>
    </row>
    <row r="13" spans="1:18" x14ac:dyDescent="0.25">
      <c r="A13" s="55" t="s">
        <v>9</v>
      </c>
      <c r="B13" s="68" t="s">
        <v>52</v>
      </c>
      <c r="C13" s="5">
        <v>17.14</v>
      </c>
      <c r="D13" s="49">
        <v>57.5</v>
      </c>
      <c r="E13" s="49">
        <v>14.69</v>
      </c>
      <c r="F13" s="50">
        <f t="shared" si="0"/>
        <v>72.19</v>
      </c>
      <c r="G13" s="5">
        <v>20.78</v>
      </c>
      <c r="H13" s="49">
        <v>83.31</v>
      </c>
      <c r="I13" s="49">
        <v>23.21</v>
      </c>
      <c r="J13" s="50">
        <f t="shared" si="1"/>
        <v>106.52000000000001</v>
      </c>
      <c r="K13" s="53">
        <v>16.73</v>
      </c>
      <c r="L13" s="49">
        <v>57.59</v>
      </c>
      <c r="M13" s="49">
        <v>9.14</v>
      </c>
      <c r="N13" s="49">
        <f t="shared" si="6"/>
        <v>66.73</v>
      </c>
      <c r="O13" s="5">
        <f t="shared" si="2"/>
        <v>18.216666666666669</v>
      </c>
      <c r="P13" s="49">
        <f t="shared" si="3"/>
        <v>66.13333333333334</v>
      </c>
      <c r="Q13" s="49">
        <f t="shared" si="4"/>
        <v>15.68</v>
      </c>
      <c r="R13" s="50">
        <f t="shared" si="5"/>
        <v>81.813333333333333</v>
      </c>
    </row>
    <row r="14" spans="1:18" x14ac:dyDescent="0.25">
      <c r="A14" s="55" t="s">
        <v>10</v>
      </c>
      <c r="B14" s="68" t="s">
        <v>51</v>
      </c>
      <c r="C14" s="5">
        <v>16.09</v>
      </c>
      <c r="D14" s="49">
        <v>43.61</v>
      </c>
      <c r="E14" s="49">
        <v>13.19</v>
      </c>
      <c r="F14" s="50">
        <f t="shared" si="0"/>
        <v>56.8</v>
      </c>
      <c r="G14" s="5">
        <v>21.81</v>
      </c>
      <c r="H14" s="49">
        <v>83.29</v>
      </c>
      <c r="I14" s="49">
        <v>11.79</v>
      </c>
      <c r="J14" s="50">
        <f t="shared" si="1"/>
        <v>95.080000000000013</v>
      </c>
      <c r="K14" s="53">
        <v>18.059999999999999</v>
      </c>
      <c r="L14" s="49">
        <v>56.29</v>
      </c>
      <c r="M14" s="49">
        <v>7.01</v>
      </c>
      <c r="N14" s="49">
        <f t="shared" si="6"/>
        <v>63.3</v>
      </c>
      <c r="O14" s="5">
        <f t="shared" si="2"/>
        <v>18.653333333333332</v>
      </c>
      <c r="P14" s="49">
        <f t="shared" si="3"/>
        <v>61.063333333333333</v>
      </c>
      <c r="Q14" s="49">
        <f t="shared" si="4"/>
        <v>10.663333333333332</v>
      </c>
      <c r="R14" s="50">
        <f t="shared" si="5"/>
        <v>71.726666666666674</v>
      </c>
    </row>
    <row r="15" spans="1:18" x14ac:dyDescent="0.25">
      <c r="A15" s="55" t="s">
        <v>11</v>
      </c>
      <c r="B15" s="68" t="s">
        <v>50</v>
      </c>
      <c r="C15" s="5">
        <v>15.46</v>
      </c>
      <c r="D15" s="49">
        <v>45.23</v>
      </c>
      <c r="E15" s="49">
        <v>21.98</v>
      </c>
      <c r="F15" s="50">
        <f t="shared" si="0"/>
        <v>67.209999999999994</v>
      </c>
      <c r="G15" s="5">
        <v>23.11</v>
      </c>
      <c r="H15" s="49">
        <v>78.34</v>
      </c>
      <c r="I15" s="49">
        <v>24.67</v>
      </c>
      <c r="J15" s="50">
        <f t="shared" si="1"/>
        <v>103.01</v>
      </c>
      <c r="K15" s="53">
        <v>16.18</v>
      </c>
      <c r="L15" s="49">
        <v>47.92</v>
      </c>
      <c r="M15" s="49">
        <v>15.1</v>
      </c>
      <c r="N15" s="49">
        <f t="shared" si="6"/>
        <v>63.02</v>
      </c>
      <c r="O15" s="5">
        <f t="shared" si="2"/>
        <v>18.25</v>
      </c>
      <c r="P15" s="49">
        <f t="shared" si="3"/>
        <v>57.163333333333334</v>
      </c>
      <c r="Q15" s="49">
        <f t="shared" si="4"/>
        <v>20.583333333333336</v>
      </c>
      <c r="R15" s="50">
        <f t="shared" si="5"/>
        <v>77.74666666666667</v>
      </c>
    </row>
    <row r="16" spans="1:18" x14ac:dyDescent="0.25">
      <c r="A16" s="55" t="s">
        <v>12</v>
      </c>
      <c r="B16" s="68" t="s">
        <v>49</v>
      </c>
      <c r="C16" s="5">
        <v>24.23</v>
      </c>
      <c r="D16" s="49">
        <v>76.069999999999993</v>
      </c>
      <c r="E16" s="49">
        <v>32.1</v>
      </c>
      <c r="F16" s="50">
        <f t="shared" si="0"/>
        <v>108.16999999999999</v>
      </c>
      <c r="G16" s="5">
        <v>24.65</v>
      </c>
      <c r="H16" s="49">
        <v>74.31</v>
      </c>
      <c r="I16" s="49">
        <v>32.54</v>
      </c>
      <c r="J16" s="50">
        <f t="shared" si="1"/>
        <v>106.85</v>
      </c>
      <c r="K16" s="49">
        <v>24.84</v>
      </c>
      <c r="L16" s="49">
        <v>76.180000000000007</v>
      </c>
      <c r="M16" s="49">
        <v>28.63</v>
      </c>
      <c r="N16" s="49">
        <f t="shared" si="6"/>
        <v>104.81</v>
      </c>
      <c r="O16" s="5">
        <f t="shared" si="2"/>
        <v>24.573333333333334</v>
      </c>
      <c r="P16" s="49">
        <f t="shared" si="3"/>
        <v>75.52</v>
      </c>
      <c r="Q16" s="49">
        <f t="shared" si="4"/>
        <v>31.09</v>
      </c>
      <c r="R16" s="50">
        <f t="shared" si="5"/>
        <v>106.61</v>
      </c>
    </row>
    <row r="17" spans="1:18" x14ac:dyDescent="0.25">
      <c r="A17" s="55" t="s">
        <v>13</v>
      </c>
      <c r="B17" s="68" t="s">
        <v>48</v>
      </c>
      <c r="C17" s="5">
        <v>22</v>
      </c>
      <c r="D17" s="49">
        <v>100.72</v>
      </c>
      <c r="E17" s="49">
        <v>14.14</v>
      </c>
      <c r="F17" s="50">
        <f t="shared" si="0"/>
        <v>114.86</v>
      </c>
      <c r="G17" s="5">
        <v>23.06</v>
      </c>
      <c r="H17" s="49">
        <v>84.93</v>
      </c>
      <c r="I17" s="49">
        <v>34.14</v>
      </c>
      <c r="J17" s="50">
        <f t="shared" si="1"/>
        <v>119.07000000000001</v>
      </c>
      <c r="K17" s="49">
        <v>19.329999999999998</v>
      </c>
      <c r="L17" s="49">
        <v>91.27</v>
      </c>
      <c r="M17" s="49">
        <v>13.76</v>
      </c>
      <c r="N17" s="49">
        <f t="shared" si="6"/>
        <v>105.03</v>
      </c>
      <c r="O17" s="5">
        <f t="shared" si="2"/>
        <v>21.463333333333335</v>
      </c>
      <c r="P17" s="49">
        <f t="shared" si="3"/>
        <v>92.306666666666672</v>
      </c>
      <c r="Q17" s="49">
        <f t="shared" si="4"/>
        <v>20.68</v>
      </c>
      <c r="R17" s="50">
        <f t="shared" si="5"/>
        <v>112.98666666666668</v>
      </c>
    </row>
    <row r="18" spans="1:18" ht="14.4" thickBot="1" x14ac:dyDescent="0.3">
      <c r="A18" s="13" t="s">
        <v>37</v>
      </c>
      <c r="B18" s="68" t="s">
        <v>47</v>
      </c>
      <c r="C18" s="5">
        <v>21.5</v>
      </c>
      <c r="D18" s="49">
        <v>88.64</v>
      </c>
      <c r="E18" s="49">
        <v>27.2</v>
      </c>
      <c r="F18" s="50">
        <f t="shared" si="0"/>
        <v>115.84</v>
      </c>
      <c r="G18" s="5">
        <v>19.34</v>
      </c>
      <c r="H18" s="49">
        <v>74.73</v>
      </c>
      <c r="I18" s="49">
        <v>24.12</v>
      </c>
      <c r="J18" s="50">
        <f t="shared" si="1"/>
        <v>98.850000000000009</v>
      </c>
      <c r="K18" s="49">
        <v>17.48</v>
      </c>
      <c r="L18" s="49">
        <v>78.91</v>
      </c>
      <c r="M18" s="49">
        <v>7.27</v>
      </c>
      <c r="N18" s="49">
        <f t="shared" si="6"/>
        <v>86.179999999999993</v>
      </c>
      <c r="O18" s="5">
        <f t="shared" si="2"/>
        <v>19.440000000000001</v>
      </c>
      <c r="P18" s="49">
        <f t="shared" si="3"/>
        <v>80.760000000000005</v>
      </c>
      <c r="Q18" s="49">
        <f t="shared" si="4"/>
        <v>19.53</v>
      </c>
      <c r="R18" s="50">
        <f t="shared" si="5"/>
        <v>100.29</v>
      </c>
    </row>
    <row r="19" spans="1:18" ht="14.4" thickBot="1" x14ac:dyDescent="0.3">
      <c r="A19" s="67" t="s">
        <v>21</v>
      </c>
      <c r="B19" s="7"/>
      <c r="C19" s="4">
        <f t="shared" ref="C19:N19" si="7">AVERAGE(C5:C18)</f>
        <v>17.862857142857145</v>
      </c>
      <c r="D19" s="3">
        <f t="shared" si="7"/>
        <v>58.206428571428567</v>
      </c>
      <c r="E19" s="3">
        <f t="shared" si="7"/>
        <v>18.791428571428572</v>
      </c>
      <c r="F19" s="3">
        <f t="shared" si="7"/>
        <v>76.997857142857129</v>
      </c>
      <c r="G19" s="4">
        <f t="shared" si="7"/>
        <v>21.729285714285709</v>
      </c>
      <c r="H19" s="3">
        <f t="shared" si="7"/>
        <v>80.99071428571429</v>
      </c>
      <c r="I19" s="3">
        <f t="shared" si="7"/>
        <v>25.167857142857144</v>
      </c>
      <c r="J19" s="56">
        <f t="shared" si="7"/>
        <v>106.15857142857142</v>
      </c>
      <c r="K19" s="3">
        <f t="shared" si="7"/>
        <v>18.390000000000004</v>
      </c>
      <c r="L19" s="3">
        <f t="shared" si="7"/>
        <v>64.512857142857143</v>
      </c>
      <c r="M19" s="3">
        <f t="shared" si="7"/>
        <v>12.200714285714286</v>
      </c>
      <c r="N19" s="3">
        <f t="shared" si="7"/>
        <v>76.713571428571427</v>
      </c>
      <c r="O19" s="4">
        <f>AVERAGE(O5:O18)</f>
        <v>19.327380952380953</v>
      </c>
      <c r="P19" s="3">
        <f t="shared" ref="P19:R19" si="8">AVERAGE(P5:P18)</f>
        <v>67.903333333333336</v>
      </c>
      <c r="Q19" s="3">
        <f t="shared" si="8"/>
        <v>18.720000000000002</v>
      </c>
      <c r="R19" s="56">
        <f t="shared" si="8"/>
        <v>86.623333333333321</v>
      </c>
    </row>
    <row r="20" spans="1:18" x14ac:dyDescent="0.25">
      <c r="A20" s="55" t="s">
        <v>14</v>
      </c>
      <c r="B20" s="19" t="s">
        <v>46</v>
      </c>
      <c r="C20" s="5">
        <v>20.22</v>
      </c>
      <c r="D20" s="49">
        <v>33.729999999999997</v>
      </c>
      <c r="E20" s="49">
        <v>19</v>
      </c>
      <c r="F20" s="50">
        <f>SUM(D20:E20)</f>
        <v>52.73</v>
      </c>
      <c r="G20" s="5">
        <v>23.43</v>
      </c>
      <c r="H20" s="49">
        <v>56.33</v>
      </c>
      <c r="I20" s="49">
        <v>30.52</v>
      </c>
      <c r="J20" s="50">
        <f t="shared" si="1"/>
        <v>86.85</v>
      </c>
      <c r="K20" s="49">
        <v>19.21</v>
      </c>
      <c r="L20" s="49">
        <v>45.78</v>
      </c>
      <c r="M20" s="49">
        <v>15.46</v>
      </c>
      <c r="N20" s="49">
        <f>SUM(L20:M20)</f>
        <v>61.24</v>
      </c>
      <c r="O20" s="5">
        <f t="shared" ref="O20:R25" si="9">AVERAGE(C20,G20,K20)</f>
        <v>20.953333333333333</v>
      </c>
      <c r="P20" s="49">
        <f t="shared" si="9"/>
        <v>45.28</v>
      </c>
      <c r="Q20" s="49">
        <f t="shared" si="9"/>
        <v>21.659999999999997</v>
      </c>
      <c r="R20" s="50">
        <f t="shared" si="9"/>
        <v>66.94</v>
      </c>
    </row>
    <row r="21" spans="1:18" x14ac:dyDescent="0.25">
      <c r="A21" s="55" t="s">
        <v>15</v>
      </c>
      <c r="B21" s="22" t="s">
        <v>45</v>
      </c>
      <c r="C21" s="5">
        <v>19.28</v>
      </c>
      <c r="D21" s="49">
        <v>36.4</v>
      </c>
      <c r="E21" s="49">
        <v>17.04</v>
      </c>
      <c r="F21" s="50">
        <f>SUM(D21:E21)</f>
        <v>53.44</v>
      </c>
      <c r="G21" s="5">
        <v>24.91</v>
      </c>
      <c r="H21" s="49">
        <v>78.81</v>
      </c>
      <c r="I21" s="49">
        <v>31.03</v>
      </c>
      <c r="J21" s="50">
        <f t="shared" si="1"/>
        <v>109.84</v>
      </c>
      <c r="K21" s="49">
        <v>16.850000000000001</v>
      </c>
      <c r="L21" s="49">
        <v>41.59</v>
      </c>
      <c r="M21" s="49">
        <v>13.99</v>
      </c>
      <c r="N21" s="49">
        <f t="shared" ref="N21:N25" si="10">SUM(L21:M21)</f>
        <v>55.580000000000005</v>
      </c>
      <c r="O21" s="5">
        <f t="shared" si="9"/>
        <v>20.346666666666668</v>
      </c>
      <c r="P21" s="49">
        <f t="shared" si="9"/>
        <v>52.266666666666673</v>
      </c>
      <c r="Q21" s="49">
        <f t="shared" si="9"/>
        <v>20.686666666666667</v>
      </c>
      <c r="R21" s="50">
        <f t="shared" si="9"/>
        <v>72.953333333333333</v>
      </c>
    </row>
    <row r="22" spans="1:18" x14ac:dyDescent="0.25">
      <c r="A22" s="55" t="s">
        <v>16</v>
      </c>
      <c r="B22" s="22" t="s">
        <v>44</v>
      </c>
      <c r="C22" s="5">
        <v>16.63</v>
      </c>
      <c r="D22" s="49">
        <v>39.42</v>
      </c>
      <c r="E22" s="49">
        <v>21.11</v>
      </c>
      <c r="F22" s="50">
        <f>SUM(D22:E22)</f>
        <v>60.53</v>
      </c>
      <c r="G22" s="5">
        <v>19.649999999999999</v>
      </c>
      <c r="H22" s="49">
        <v>56.14</v>
      </c>
      <c r="I22" s="49">
        <v>26.26</v>
      </c>
      <c r="J22" s="50">
        <f t="shared" si="1"/>
        <v>82.4</v>
      </c>
      <c r="K22" s="49">
        <v>13.11</v>
      </c>
      <c r="L22" s="49">
        <v>38.58</v>
      </c>
      <c r="M22" s="49">
        <v>11.25</v>
      </c>
      <c r="N22" s="49">
        <f t="shared" si="10"/>
        <v>49.83</v>
      </c>
      <c r="O22" s="5">
        <f t="shared" si="9"/>
        <v>16.463333333333335</v>
      </c>
      <c r="P22" s="49">
        <f t="shared" si="9"/>
        <v>44.713333333333331</v>
      </c>
      <c r="Q22" s="49">
        <f t="shared" si="9"/>
        <v>19.540000000000003</v>
      </c>
      <c r="R22" s="50">
        <f t="shared" si="9"/>
        <v>64.25333333333333</v>
      </c>
    </row>
    <row r="23" spans="1:18" x14ac:dyDescent="0.25">
      <c r="A23" s="55" t="s">
        <v>17</v>
      </c>
      <c r="B23" s="22" t="s">
        <v>42</v>
      </c>
      <c r="C23" s="5">
        <v>18.579999999999998</v>
      </c>
      <c r="D23" s="49">
        <v>44.98</v>
      </c>
      <c r="E23" s="49">
        <v>22.18</v>
      </c>
      <c r="F23" s="50">
        <f>SUM(D23:E23)</f>
        <v>67.16</v>
      </c>
      <c r="G23" s="5">
        <v>22.62</v>
      </c>
      <c r="H23" s="49">
        <v>87.54</v>
      </c>
      <c r="I23" s="49">
        <v>36.700000000000003</v>
      </c>
      <c r="J23" s="50">
        <f t="shared" si="1"/>
        <v>124.24000000000001</v>
      </c>
      <c r="K23" s="49">
        <v>15.78</v>
      </c>
      <c r="L23" s="49">
        <v>56.94</v>
      </c>
      <c r="M23" s="49">
        <v>17.309999999999999</v>
      </c>
      <c r="N23" s="49">
        <f t="shared" si="10"/>
        <v>74.25</v>
      </c>
      <c r="O23" s="5">
        <f t="shared" si="9"/>
        <v>18.993333333333336</v>
      </c>
      <c r="P23" s="49">
        <f t="shared" si="9"/>
        <v>63.153333333333336</v>
      </c>
      <c r="Q23" s="49">
        <f t="shared" si="9"/>
        <v>25.396666666666665</v>
      </c>
      <c r="R23" s="50">
        <f t="shared" si="9"/>
        <v>88.55</v>
      </c>
    </row>
    <row r="24" spans="1:18" x14ac:dyDescent="0.25">
      <c r="A24" s="55" t="s">
        <v>18</v>
      </c>
      <c r="B24" s="22" t="s">
        <v>43</v>
      </c>
      <c r="C24" s="5">
        <v>23.82</v>
      </c>
      <c r="D24" s="49">
        <v>72.84</v>
      </c>
      <c r="E24" s="49">
        <v>17.940000000000001</v>
      </c>
      <c r="F24" s="50">
        <f>SUM(D24:E24)</f>
        <v>90.78</v>
      </c>
      <c r="G24" s="5">
        <v>25.6</v>
      </c>
      <c r="H24" s="49">
        <v>79.900000000000006</v>
      </c>
      <c r="I24" s="49">
        <v>35.590000000000003</v>
      </c>
      <c r="J24" s="50">
        <f t="shared" si="1"/>
        <v>115.49000000000001</v>
      </c>
      <c r="K24" s="49">
        <v>20.02</v>
      </c>
      <c r="L24" s="49">
        <v>78.55</v>
      </c>
      <c r="M24" s="49">
        <v>13.91</v>
      </c>
      <c r="N24" s="49">
        <f t="shared" si="10"/>
        <v>92.46</v>
      </c>
      <c r="O24" s="5">
        <f t="shared" si="9"/>
        <v>23.146666666666665</v>
      </c>
      <c r="P24" s="49">
        <f t="shared" si="9"/>
        <v>77.096666666666678</v>
      </c>
      <c r="Q24" s="49">
        <f t="shared" si="9"/>
        <v>22.48</v>
      </c>
      <c r="R24" s="50">
        <f t="shared" si="9"/>
        <v>99.576666666666668</v>
      </c>
    </row>
    <row r="25" spans="1:18" ht="14.4" thickBot="1" x14ac:dyDescent="0.3">
      <c r="A25" s="57" t="s">
        <v>19</v>
      </c>
      <c r="B25" s="24" t="s">
        <v>41</v>
      </c>
      <c r="C25" s="146" t="s">
        <v>38</v>
      </c>
      <c r="D25" s="147"/>
      <c r="E25" s="147"/>
      <c r="F25" s="148"/>
      <c r="G25" s="5">
        <v>22.28</v>
      </c>
      <c r="H25" s="49">
        <v>79.48</v>
      </c>
      <c r="I25" s="49">
        <v>18.64</v>
      </c>
      <c r="J25" s="50">
        <f t="shared" si="1"/>
        <v>98.12</v>
      </c>
      <c r="K25" s="49">
        <v>17.77</v>
      </c>
      <c r="L25" s="49">
        <v>56.5</v>
      </c>
      <c r="M25" s="49">
        <v>26.14</v>
      </c>
      <c r="N25" s="49">
        <f t="shared" si="10"/>
        <v>82.64</v>
      </c>
      <c r="O25" s="5">
        <f t="shared" si="9"/>
        <v>20.024999999999999</v>
      </c>
      <c r="P25" s="49">
        <f t="shared" si="9"/>
        <v>67.990000000000009</v>
      </c>
      <c r="Q25" s="49">
        <f t="shared" si="9"/>
        <v>22.39</v>
      </c>
      <c r="R25" s="50">
        <f t="shared" si="9"/>
        <v>90.38</v>
      </c>
    </row>
    <row r="26" spans="1:18" ht="14.4" thickBot="1" x14ac:dyDescent="0.3">
      <c r="A26" s="67" t="s">
        <v>21</v>
      </c>
      <c r="B26" s="65"/>
      <c r="C26" s="4">
        <f t="shared" ref="C26:N26" si="11">AVERAGE(C20:C25)</f>
        <v>19.706</v>
      </c>
      <c r="D26" s="3">
        <f t="shared" si="11"/>
        <v>45.474000000000004</v>
      </c>
      <c r="E26" s="3">
        <f t="shared" si="11"/>
        <v>19.454000000000001</v>
      </c>
      <c r="F26" s="3">
        <f t="shared" si="11"/>
        <v>64.927999999999997</v>
      </c>
      <c r="G26" s="4">
        <f t="shared" si="11"/>
        <v>23.081666666666667</v>
      </c>
      <c r="H26" s="3">
        <f t="shared" si="11"/>
        <v>73.033333333333346</v>
      </c>
      <c r="I26" s="3">
        <f t="shared" si="11"/>
        <v>29.790000000000003</v>
      </c>
      <c r="J26" s="56">
        <f t="shared" si="11"/>
        <v>102.82333333333334</v>
      </c>
      <c r="K26" s="3">
        <f t="shared" si="11"/>
        <v>17.123333333333331</v>
      </c>
      <c r="L26" s="3">
        <f t="shared" si="11"/>
        <v>52.99</v>
      </c>
      <c r="M26" s="3">
        <f t="shared" si="11"/>
        <v>16.343333333333334</v>
      </c>
      <c r="N26" s="3">
        <f t="shared" si="11"/>
        <v>69.333333333333329</v>
      </c>
      <c r="O26" s="4">
        <f>AVERAGE(O20:O25)</f>
        <v>19.988055555555558</v>
      </c>
      <c r="P26" s="3">
        <f t="shared" ref="P26:R26" si="12">AVERAGE(P20:P25)</f>
        <v>58.416666666666679</v>
      </c>
      <c r="Q26" s="3">
        <f t="shared" si="12"/>
        <v>22.025555555555556</v>
      </c>
      <c r="R26" s="56">
        <f t="shared" si="12"/>
        <v>80.442222222222213</v>
      </c>
    </row>
  </sheetData>
  <mergeCells count="6">
    <mergeCell ref="A1:R1"/>
    <mergeCell ref="C25:F25"/>
    <mergeCell ref="C3:F3"/>
    <mergeCell ref="G3:J3"/>
    <mergeCell ref="K3:N3"/>
    <mergeCell ref="O3:R3"/>
  </mergeCells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7"/>
  <sheetViews>
    <sheetView zoomScaleNormal="100" workbookViewId="0">
      <selection activeCell="J15" sqref="J15"/>
    </sheetView>
  </sheetViews>
  <sheetFormatPr baseColWidth="10" defaultColWidth="10.69921875" defaultRowHeight="13.8" x14ac:dyDescent="0.25"/>
  <cols>
    <col min="1" max="1" width="30.3984375" style="10" customWidth="1"/>
    <col min="2" max="2" width="11.296875" style="10" bestFit="1" customWidth="1"/>
    <col min="3" max="3" width="10.296875" style="10" bestFit="1" customWidth="1"/>
    <col min="4" max="4" width="17.796875" style="10" bestFit="1" customWidth="1"/>
    <col min="5" max="5" width="15.8984375" style="10" bestFit="1" customWidth="1"/>
    <col min="6" max="6" width="10.296875" style="10" bestFit="1" customWidth="1"/>
    <col min="7" max="7" width="17.796875" style="10" bestFit="1" customWidth="1"/>
    <col min="8" max="8" width="15.8984375" style="10" bestFit="1" customWidth="1"/>
    <col min="9" max="9" width="10.296875" style="10" bestFit="1" customWidth="1"/>
    <col min="10" max="10" width="17.796875" style="10" bestFit="1" customWidth="1"/>
    <col min="11" max="11" width="15.8984375" style="10" bestFit="1" customWidth="1"/>
    <col min="12" max="12" width="10.296875" style="10" bestFit="1" customWidth="1"/>
    <col min="13" max="13" width="17.796875" style="10" bestFit="1" customWidth="1"/>
    <col min="14" max="14" width="15.8984375" style="10" bestFit="1" customWidth="1"/>
    <col min="15" max="16384" width="10.69921875" style="10"/>
  </cols>
  <sheetData>
    <row r="1" spans="1:14" x14ac:dyDescent="0.25">
      <c r="A1" s="155" t="s">
        <v>66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</row>
    <row r="2" spans="1:14" ht="15" thickBot="1" x14ac:dyDescent="0.35">
      <c r="A2" s="29"/>
      <c r="B2" s="29"/>
    </row>
    <row r="3" spans="1:14" ht="14.4" thickBot="1" x14ac:dyDescent="0.3">
      <c r="A3" s="33" t="s">
        <v>20</v>
      </c>
      <c r="B3" s="64"/>
      <c r="C3" s="142">
        <v>2021</v>
      </c>
      <c r="D3" s="143"/>
      <c r="E3" s="143"/>
      <c r="F3" s="137">
        <v>2022</v>
      </c>
      <c r="G3" s="134"/>
      <c r="H3" s="134"/>
      <c r="I3" s="137">
        <v>2023</v>
      </c>
      <c r="J3" s="134"/>
      <c r="K3" s="134"/>
      <c r="L3" s="137" t="s">
        <v>21</v>
      </c>
      <c r="M3" s="134"/>
      <c r="N3" s="135"/>
    </row>
    <row r="4" spans="1:14" ht="14.4" thickBot="1" x14ac:dyDescent="0.3">
      <c r="A4" s="33" t="s">
        <v>36</v>
      </c>
      <c r="B4" s="7" t="s">
        <v>61</v>
      </c>
      <c r="C4" s="33" t="s">
        <v>33</v>
      </c>
      <c r="D4" s="12" t="s">
        <v>34</v>
      </c>
      <c r="E4" s="12" t="s">
        <v>35</v>
      </c>
      <c r="F4" s="33" t="s">
        <v>33</v>
      </c>
      <c r="G4" s="12" t="s">
        <v>34</v>
      </c>
      <c r="H4" s="12" t="s">
        <v>35</v>
      </c>
      <c r="I4" s="33" t="s">
        <v>33</v>
      </c>
      <c r="J4" s="12" t="s">
        <v>34</v>
      </c>
      <c r="K4" s="12" t="s">
        <v>35</v>
      </c>
      <c r="L4" s="30" t="s">
        <v>33</v>
      </c>
      <c r="M4" s="31" t="s">
        <v>34</v>
      </c>
      <c r="N4" s="32" t="s">
        <v>35</v>
      </c>
    </row>
    <row r="5" spans="1:14" x14ac:dyDescent="0.25">
      <c r="A5" s="34" t="s">
        <v>1</v>
      </c>
      <c r="B5" s="68" t="s">
        <v>60</v>
      </c>
      <c r="C5" s="40">
        <v>2.8</v>
      </c>
      <c r="D5" s="28">
        <v>56</v>
      </c>
      <c r="E5" s="28">
        <v>570</v>
      </c>
      <c r="F5" s="40">
        <v>3.5</v>
      </c>
      <c r="G5" s="28">
        <v>56.5</v>
      </c>
      <c r="H5" s="28">
        <v>685</v>
      </c>
      <c r="I5" s="6">
        <v>5</v>
      </c>
      <c r="J5" s="62">
        <v>52.5</v>
      </c>
      <c r="K5" s="62">
        <v>555</v>
      </c>
      <c r="L5" s="6">
        <f>AVERAGE(C5,F5,I5)</f>
        <v>3.7666666666666671</v>
      </c>
      <c r="M5" s="62">
        <f t="shared" ref="M5:N18" si="0">AVERAGE(D5,G5,J5)</f>
        <v>55</v>
      </c>
      <c r="N5" s="73">
        <f t="shared" si="0"/>
        <v>603.33333333333337</v>
      </c>
    </row>
    <row r="6" spans="1:14" x14ac:dyDescent="0.25">
      <c r="A6" s="13" t="s">
        <v>2</v>
      </c>
      <c r="B6" s="68" t="s">
        <v>59</v>
      </c>
      <c r="C6" s="40">
        <v>4</v>
      </c>
      <c r="D6" s="28">
        <v>61</v>
      </c>
      <c r="E6" s="28">
        <v>580</v>
      </c>
      <c r="F6" s="40">
        <v>2</v>
      </c>
      <c r="G6" s="28">
        <v>61</v>
      </c>
      <c r="H6" s="28">
        <v>725</v>
      </c>
      <c r="I6" s="40">
        <v>6.9</v>
      </c>
      <c r="J6" s="28">
        <v>55</v>
      </c>
      <c r="K6" s="28">
        <v>660</v>
      </c>
      <c r="L6" s="40">
        <f t="shared" ref="L6:L18" si="1">AVERAGE(C6,F6,I6)</f>
        <v>4.3</v>
      </c>
      <c r="M6" s="28">
        <f t="shared" si="0"/>
        <v>59</v>
      </c>
      <c r="N6" s="69">
        <f t="shared" si="0"/>
        <v>655</v>
      </c>
    </row>
    <row r="7" spans="1:14" x14ac:dyDescent="0.25">
      <c r="A7" s="13" t="s">
        <v>3</v>
      </c>
      <c r="B7" s="68" t="s">
        <v>58</v>
      </c>
      <c r="C7" s="40">
        <v>3.7</v>
      </c>
      <c r="D7" s="28">
        <v>60</v>
      </c>
      <c r="E7" s="28">
        <v>595</v>
      </c>
      <c r="F7" s="40">
        <v>3.7</v>
      </c>
      <c r="G7" s="28">
        <v>60</v>
      </c>
      <c r="H7" s="28">
        <v>675</v>
      </c>
      <c r="I7" s="40">
        <v>6.6</v>
      </c>
      <c r="J7" s="28">
        <v>54.5</v>
      </c>
      <c r="K7" s="28">
        <v>630</v>
      </c>
      <c r="L7" s="40">
        <f t="shared" si="1"/>
        <v>4.666666666666667</v>
      </c>
      <c r="M7" s="28">
        <f t="shared" si="0"/>
        <v>58.166666666666664</v>
      </c>
      <c r="N7" s="69">
        <f t="shared" si="0"/>
        <v>633.33333333333337</v>
      </c>
    </row>
    <row r="8" spans="1:14" x14ac:dyDescent="0.25">
      <c r="A8" s="13" t="s">
        <v>4</v>
      </c>
      <c r="B8" s="68" t="s">
        <v>57</v>
      </c>
      <c r="C8" s="40">
        <v>2.4</v>
      </c>
      <c r="D8" s="28">
        <v>57</v>
      </c>
      <c r="E8" s="28">
        <v>595</v>
      </c>
      <c r="F8" s="40">
        <v>3.9</v>
      </c>
      <c r="G8" s="28">
        <v>58</v>
      </c>
      <c r="H8" s="28">
        <v>655</v>
      </c>
      <c r="I8" s="40">
        <v>5.8</v>
      </c>
      <c r="J8" s="28">
        <v>50</v>
      </c>
      <c r="K8" s="28">
        <v>570</v>
      </c>
      <c r="L8" s="40">
        <f t="shared" si="1"/>
        <v>4.0333333333333332</v>
      </c>
      <c r="M8" s="28">
        <f t="shared" si="0"/>
        <v>55</v>
      </c>
      <c r="N8" s="69">
        <f t="shared" si="0"/>
        <v>606.66666666666663</v>
      </c>
    </row>
    <row r="9" spans="1:14" x14ac:dyDescent="0.25">
      <c r="A9" s="13" t="s">
        <v>5</v>
      </c>
      <c r="B9" s="68" t="s">
        <v>56</v>
      </c>
      <c r="C9" s="40">
        <v>2.7</v>
      </c>
      <c r="D9" s="28">
        <v>58</v>
      </c>
      <c r="E9" s="28">
        <v>595</v>
      </c>
      <c r="F9" s="40">
        <v>2.4</v>
      </c>
      <c r="G9" s="28">
        <v>58</v>
      </c>
      <c r="H9" s="28">
        <v>745</v>
      </c>
      <c r="I9" s="40">
        <v>7.8</v>
      </c>
      <c r="J9" s="28">
        <v>54.5</v>
      </c>
      <c r="K9" s="28">
        <v>705</v>
      </c>
      <c r="L9" s="40">
        <f t="shared" si="1"/>
        <v>4.3</v>
      </c>
      <c r="M9" s="28">
        <f t="shared" si="0"/>
        <v>56.833333333333336</v>
      </c>
      <c r="N9" s="69">
        <f t="shared" si="0"/>
        <v>681.66666666666663</v>
      </c>
    </row>
    <row r="10" spans="1:14" x14ac:dyDescent="0.25">
      <c r="A10" s="13" t="s">
        <v>6</v>
      </c>
      <c r="B10" s="68" t="s">
        <v>55</v>
      </c>
      <c r="C10" s="40">
        <v>2.4</v>
      </c>
      <c r="D10" s="28">
        <v>54</v>
      </c>
      <c r="E10" s="28">
        <v>595</v>
      </c>
      <c r="F10" s="40">
        <v>4</v>
      </c>
      <c r="G10" s="28">
        <v>54</v>
      </c>
      <c r="H10" s="28">
        <v>700</v>
      </c>
      <c r="I10" s="40">
        <v>2.6</v>
      </c>
      <c r="J10" s="28">
        <v>52</v>
      </c>
      <c r="K10" s="28">
        <v>620</v>
      </c>
      <c r="L10" s="40">
        <f t="shared" si="1"/>
        <v>3</v>
      </c>
      <c r="M10" s="28">
        <f t="shared" si="0"/>
        <v>53.333333333333336</v>
      </c>
      <c r="N10" s="69">
        <f t="shared" si="0"/>
        <v>638.33333333333337</v>
      </c>
    </row>
    <row r="11" spans="1:14" x14ac:dyDescent="0.25">
      <c r="A11" s="13" t="s">
        <v>7</v>
      </c>
      <c r="B11" s="68" t="s">
        <v>54</v>
      </c>
      <c r="C11" s="40">
        <v>3</v>
      </c>
      <c r="D11" s="28">
        <v>56</v>
      </c>
      <c r="E11" s="28">
        <v>595</v>
      </c>
      <c r="F11" s="40">
        <v>3.4</v>
      </c>
      <c r="G11" s="28">
        <v>56.5</v>
      </c>
      <c r="H11" s="28">
        <v>685</v>
      </c>
      <c r="I11" s="40">
        <v>5.3</v>
      </c>
      <c r="J11" s="28">
        <v>54</v>
      </c>
      <c r="K11" s="28">
        <v>660</v>
      </c>
      <c r="L11" s="40">
        <f t="shared" si="1"/>
        <v>3.9</v>
      </c>
      <c r="M11" s="28">
        <f t="shared" si="0"/>
        <v>55.5</v>
      </c>
      <c r="N11" s="69">
        <f t="shared" si="0"/>
        <v>646.66666666666663</v>
      </c>
    </row>
    <row r="12" spans="1:14" x14ac:dyDescent="0.25">
      <c r="A12" s="13" t="s">
        <v>8</v>
      </c>
      <c r="B12" s="68" t="s">
        <v>53</v>
      </c>
      <c r="C12" s="40">
        <v>2.7</v>
      </c>
      <c r="D12" s="28">
        <v>55</v>
      </c>
      <c r="E12" s="28">
        <v>590</v>
      </c>
      <c r="F12" s="40">
        <v>4.9000000000000004</v>
      </c>
      <c r="G12" s="28">
        <v>55</v>
      </c>
      <c r="H12" s="28">
        <v>630</v>
      </c>
      <c r="I12" s="40">
        <v>6.9</v>
      </c>
      <c r="J12" s="28">
        <v>54.5</v>
      </c>
      <c r="K12" s="28">
        <v>590</v>
      </c>
      <c r="L12" s="40">
        <f t="shared" si="1"/>
        <v>4.833333333333333</v>
      </c>
      <c r="M12" s="28">
        <f t="shared" si="0"/>
        <v>54.833333333333336</v>
      </c>
      <c r="N12" s="69">
        <f t="shared" si="0"/>
        <v>603.33333333333337</v>
      </c>
    </row>
    <row r="13" spans="1:14" x14ac:dyDescent="0.25">
      <c r="A13" s="13" t="s">
        <v>9</v>
      </c>
      <c r="B13" s="68" t="s">
        <v>52</v>
      </c>
      <c r="C13" s="40">
        <v>3.9</v>
      </c>
      <c r="D13" s="28">
        <v>56</v>
      </c>
      <c r="E13" s="28">
        <v>590</v>
      </c>
      <c r="F13" s="40">
        <v>3.6</v>
      </c>
      <c r="G13" s="28">
        <v>55.5</v>
      </c>
      <c r="H13" s="28">
        <v>740</v>
      </c>
      <c r="I13" s="40">
        <v>6.3</v>
      </c>
      <c r="J13" s="28">
        <v>53</v>
      </c>
      <c r="K13" s="28">
        <v>560</v>
      </c>
      <c r="L13" s="40">
        <f t="shared" si="1"/>
        <v>4.6000000000000005</v>
      </c>
      <c r="M13" s="28">
        <f t="shared" si="0"/>
        <v>54.833333333333336</v>
      </c>
      <c r="N13" s="69">
        <f t="shared" si="0"/>
        <v>630</v>
      </c>
    </row>
    <row r="14" spans="1:14" x14ac:dyDescent="0.25">
      <c r="A14" s="13" t="s">
        <v>10</v>
      </c>
      <c r="B14" s="68" t="s">
        <v>51</v>
      </c>
      <c r="C14" s="40">
        <v>3.3</v>
      </c>
      <c r="D14" s="28">
        <v>54</v>
      </c>
      <c r="E14" s="28">
        <v>545</v>
      </c>
      <c r="F14" s="40">
        <v>7.1</v>
      </c>
      <c r="G14" s="28">
        <v>54</v>
      </c>
      <c r="H14" s="28">
        <v>500</v>
      </c>
      <c r="I14" s="40">
        <v>8</v>
      </c>
      <c r="J14" s="28">
        <v>52</v>
      </c>
      <c r="K14" s="28">
        <v>630</v>
      </c>
      <c r="L14" s="40">
        <f t="shared" si="1"/>
        <v>6.1333333333333329</v>
      </c>
      <c r="M14" s="28">
        <f t="shared" si="0"/>
        <v>53.333333333333336</v>
      </c>
      <c r="N14" s="69">
        <f t="shared" si="0"/>
        <v>558.33333333333337</v>
      </c>
    </row>
    <row r="15" spans="1:14" x14ac:dyDescent="0.25">
      <c r="A15" s="13" t="s">
        <v>11</v>
      </c>
      <c r="B15" s="68" t="s">
        <v>50</v>
      </c>
      <c r="C15" s="40">
        <v>2.1</v>
      </c>
      <c r="D15" s="28">
        <v>50</v>
      </c>
      <c r="E15" s="28">
        <v>550</v>
      </c>
      <c r="F15" s="40">
        <v>3.2</v>
      </c>
      <c r="G15" s="28">
        <v>54</v>
      </c>
      <c r="H15" s="28">
        <v>650</v>
      </c>
      <c r="I15" s="40">
        <v>3.2</v>
      </c>
      <c r="J15" s="28">
        <v>51.5</v>
      </c>
      <c r="K15" s="28">
        <v>620</v>
      </c>
      <c r="L15" s="40">
        <f t="shared" si="1"/>
        <v>2.8333333333333335</v>
      </c>
      <c r="M15" s="28">
        <f t="shared" si="0"/>
        <v>51.833333333333336</v>
      </c>
      <c r="N15" s="69">
        <f t="shared" si="0"/>
        <v>606.66666666666663</v>
      </c>
    </row>
    <row r="16" spans="1:14" x14ac:dyDescent="0.25">
      <c r="A16" s="13" t="s">
        <v>12</v>
      </c>
      <c r="B16" s="68" t="s">
        <v>49</v>
      </c>
      <c r="C16" s="40">
        <v>2.4</v>
      </c>
      <c r="D16" s="28">
        <v>57.5</v>
      </c>
      <c r="E16" s="28">
        <v>665</v>
      </c>
      <c r="F16" s="40">
        <v>2.2999999999999998</v>
      </c>
      <c r="G16" s="28">
        <v>58</v>
      </c>
      <c r="H16" s="28">
        <v>740</v>
      </c>
      <c r="I16" s="40">
        <v>2.7</v>
      </c>
      <c r="J16" s="28">
        <v>56</v>
      </c>
      <c r="K16" s="28">
        <v>720</v>
      </c>
      <c r="L16" s="40">
        <f t="shared" si="1"/>
        <v>2.4666666666666663</v>
      </c>
      <c r="M16" s="28">
        <f t="shared" si="0"/>
        <v>57.166666666666664</v>
      </c>
      <c r="N16" s="69">
        <f t="shared" si="0"/>
        <v>708.33333333333337</v>
      </c>
    </row>
    <row r="17" spans="1:14" x14ac:dyDescent="0.25">
      <c r="A17" s="13" t="s">
        <v>13</v>
      </c>
      <c r="B17" s="68" t="s">
        <v>48</v>
      </c>
      <c r="C17" s="40">
        <v>7.1</v>
      </c>
      <c r="D17" s="28">
        <v>54</v>
      </c>
      <c r="E17" s="28">
        <v>480</v>
      </c>
      <c r="F17" s="40">
        <v>2.5</v>
      </c>
      <c r="G17" s="28">
        <v>54</v>
      </c>
      <c r="H17" s="28">
        <v>725</v>
      </c>
      <c r="I17" s="40">
        <v>6.6</v>
      </c>
      <c r="J17" s="28">
        <v>56</v>
      </c>
      <c r="K17" s="28">
        <v>635</v>
      </c>
      <c r="L17" s="40">
        <f t="shared" si="1"/>
        <v>5.3999999999999995</v>
      </c>
      <c r="M17" s="28">
        <f t="shared" si="0"/>
        <v>54.666666666666664</v>
      </c>
      <c r="N17" s="69">
        <f t="shared" si="0"/>
        <v>613.33333333333337</v>
      </c>
    </row>
    <row r="18" spans="1:14" ht="14.4" thickBot="1" x14ac:dyDescent="0.3">
      <c r="A18" s="13" t="s">
        <v>37</v>
      </c>
      <c r="B18" s="68" t="s">
        <v>47</v>
      </c>
      <c r="C18" s="40">
        <v>3.3</v>
      </c>
      <c r="D18" s="28">
        <v>55</v>
      </c>
      <c r="E18" s="28">
        <v>600</v>
      </c>
      <c r="F18" s="40">
        <v>3.1</v>
      </c>
      <c r="G18" s="28">
        <v>55</v>
      </c>
      <c r="H18" s="28">
        <v>655</v>
      </c>
      <c r="I18" s="40">
        <v>10.9</v>
      </c>
      <c r="J18" s="28">
        <v>55.5</v>
      </c>
      <c r="K18" s="28">
        <v>565</v>
      </c>
      <c r="L18" s="43">
        <f t="shared" si="1"/>
        <v>5.7666666666666666</v>
      </c>
      <c r="M18" s="44">
        <f t="shared" si="0"/>
        <v>55.166666666666664</v>
      </c>
      <c r="N18" s="74">
        <f t="shared" si="0"/>
        <v>606.66666666666663</v>
      </c>
    </row>
    <row r="19" spans="1:14" ht="14.4" thickBot="1" x14ac:dyDescent="0.3">
      <c r="A19" s="33" t="s">
        <v>21</v>
      </c>
      <c r="B19" s="7"/>
      <c r="C19" s="38">
        <f>AVERAGE(C5:C18)</f>
        <v>3.2714285714285714</v>
      </c>
      <c r="D19" s="16">
        <f t="shared" ref="D19:K19" si="2">AVERAGE(D5:D18)</f>
        <v>55.964285714285715</v>
      </c>
      <c r="E19" s="16">
        <f t="shared" si="2"/>
        <v>581.78571428571433</v>
      </c>
      <c r="F19" s="38">
        <f t="shared" si="2"/>
        <v>3.5428571428571431</v>
      </c>
      <c r="G19" s="16">
        <f t="shared" si="2"/>
        <v>56.392857142857146</v>
      </c>
      <c r="H19" s="16">
        <f t="shared" si="2"/>
        <v>679.28571428571433</v>
      </c>
      <c r="I19" s="16">
        <f t="shared" si="2"/>
        <v>6.0428571428571427</v>
      </c>
      <c r="J19" s="16">
        <f t="shared" si="2"/>
        <v>53.642857142857146</v>
      </c>
      <c r="K19" s="16">
        <f t="shared" si="2"/>
        <v>622.85714285714289</v>
      </c>
      <c r="L19" s="40">
        <f>AVERAGE(L5:L18)</f>
        <v>4.2857142857142856</v>
      </c>
      <c r="M19" s="28">
        <f t="shared" ref="M19:N19" si="3">AVERAGE(M5:M18)</f>
        <v>55.333333333333321</v>
      </c>
      <c r="N19" s="69">
        <f t="shared" si="3"/>
        <v>627.97619047619048</v>
      </c>
    </row>
    <row r="20" spans="1:14" x14ac:dyDescent="0.25">
      <c r="A20" s="22" t="s">
        <v>14</v>
      </c>
      <c r="B20" s="19" t="s">
        <v>46</v>
      </c>
      <c r="C20" s="6">
        <v>1.8</v>
      </c>
      <c r="D20" s="62">
        <v>53</v>
      </c>
      <c r="E20" s="73">
        <v>600</v>
      </c>
      <c r="F20" s="28">
        <v>1.8</v>
      </c>
      <c r="G20" s="28">
        <v>55.5</v>
      </c>
      <c r="H20" s="28">
        <v>605</v>
      </c>
      <c r="I20" s="40">
        <v>3</v>
      </c>
      <c r="J20" s="28">
        <v>52.5</v>
      </c>
      <c r="K20" s="28">
        <v>550</v>
      </c>
      <c r="L20" s="6">
        <f>AVERAGE(C20,F20,I20)</f>
        <v>2.1999999999999997</v>
      </c>
      <c r="M20" s="62">
        <f t="shared" ref="M20:N25" si="4">AVERAGE(D20,G20,J20)</f>
        <v>53.666666666666664</v>
      </c>
      <c r="N20" s="73">
        <f t="shared" si="4"/>
        <v>585</v>
      </c>
    </row>
    <row r="21" spans="1:14" x14ac:dyDescent="0.25">
      <c r="A21" s="22" t="s">
        <v>15</v>
      </c>
      <c r="B21" s="22" t="s">
        <v>45</v>
      </c>
      <c r="C21" s="40">
        <v>2.1</v>
      </c>
      <c r="D21" s="28">
        <v>52</v>
      </c>
      <c r="E21" s="69">
        <v>680</v>
      </c>
      <c r="F21" s="28">
        <v>2.5</v>
      </c>
      <c r="G21" s="28">
        <v>52.5</v>
      </c>
      <c r="H21" s="28">
        <v>610</v>
      </c>
      <c r="I21" s="40">
        <v>3</v>
      </c>
      <c r="J21" s="28">
        <v>51</v>
      </c>
      <c r="K21" s="28">
        <v>575</v>
      </c>
      <c r="L21" s="40">
        <f t="shared" ref="L21:L25" si="5">AVERAGE(C21,F21,I21)</f>
        <v>2.5333333333333332</v>
      </c>
      <c r="M21" s="28">
        <f t="shared" si="4"/>
        <v>51.833333333333336</v>
      </c>
      <c r="N21" s="69">
        <f t="shared" si="4"/>
        <v>621.66666666666663</v>
      </c>
    </row>
    <row r="22" spans="1:14" x14ac:dyDescent="0.25">
      <c r="A22" s="22" t="s">
        <v>16</v>
      </c>
      <c r="B22" s="22" t="s">
        <v>44</v>
      </c>
      <c r="C22" s="40">
        <v>1.9</v>
      </c>
      <c r="D22" s="28">
        <v>52.5</v>
      </c>
      <c r="E22" s="69">
        <v>480</v>
      </c>
      <c r="F22" s="28">
        <v>2.1</v>
      </c>
      <c r="G22" s="28">
        <v>54</v>
      </c>
      <c r="H22" s="28">
        <v>550</v>
      </c>
      <c r="I22" s="40">
        <v>3.4</v>
      </c>
      <c r="J22" s="28">
        <v>51</v>
      </c>
      <c r="K22" s="28">
        <v>540</v>
      </c>
      <c r="L22" s="40">
        <f t="shared" si="5"/>
        <v>2.4666666666666668</v>
      </c>
      <c r="M22" s="28">
        <f t="shared" si="4"/>
        <v>52.5</v>
      </c>
      <c r="N22" s="69">
        <f t="shared" si="4"/>
        <v>523.33333333333337</v>
      </c>
    </row>
    <row r="23" spans="1:14" x14ac:dyDescent="0.25">
      <c r="A23" s="22" t="s">
        <v>17</v>
      </c>
      <c r="B23" s="22" t="s">
        <v>42</v>
      </c>
      <c r="C23" s="40">
        <v>2</v>
      </c>
      <c r="D23" s="28">
        <v>58</v>
      </c>
      <c r="E23" s="69">
        <v>570</v>
      </c>
      <c r="F23" s="28">
        <v>2.4</v>
      </c>
      <c r="G23" s="28">
        <v>58</v>
      </c>
      <c r="H23" s="28">
        <v>720</v>
      </c>
      <c r="I23" s="40">
        <v>3.3</v>
      </c>
      <c r="J23" s="28">
        <v>58</v>
      </c>
      <c r="K23" s="28">
        <v>595</v>
      </c>
      <c r="L23" s="40">
        <f t="shared" si="5"/>
        <v>2.5666666666666669</v>
      </c>
      <c r="M23" s="28">
        <f t="shared" si="4"/>
        <v>58</v>
      </c>
      <c r="N23" s="69">
        <f t="shared" si="4"/>
        <v>628.33333333333337</v>
      </c>
    </row>
    <row r="24" spans="1:14" x14ac:dyDescent="0.25">
      <c r="A24" s="22" t="s">
        <v>18</v>
      </c>
      <c r="B24" s="22" t="s">
        <v>43</v>
      </c>
      <c r="C24" s="40">
        <v>4.0999999999999996</v>
      </c>
      <c r="D24" s="28">
        <v>61</v>
      </c>
      <c r="E24" s="69">
        <v>620</v>
      </c>
      <c r="F24" s="28">
        <v>2.2000000000000002</v>
      </c>
      <c r="G24" s="28">
        <v>61</v>
      </c>
      <c r="H24" s="28">
        <v>730</v>
      </c>
      <c r="I24" s="40">
        <v>5.6</v>
      </c>
      <c r="J24" s="28">
        <v>57.5</v>
      </c>
      <c r="K24" s="28">
        <v>545</v>
      </c>
      <c r="L24" s="40">
        <f t="shared" si="5"/>
        <v>3.9666666666666663</v>
      </c>
      <c r="M24" s="28">
        <f t="shared" si="4"/>
        <v>59.833333333333336</v>
      </c>
      <c r="N24" s="69">
        <f t="shared" si="4"/>
        <v>631.66666666666663</v>
      </c>
    </row>
    <row r="25" spans="1:14" ht="14.4" thickBot="1" x14ac:dyDescent="0.3">
      <c r="A25" s="24" t="s">
        <v>19</v>
      </c>
      <c r="B25" s="24" t="s">
        <v>41</v>
      </c>
      <c r="C25" s="156" t="s">
        <v>38</v>
      </c>
      <c r="D25" s="157"/>
      <c r="E25" s="158"/>
      <c r="F25" s="44">
        <v>4.3</v>
      </c>
      <c r="G25" s="44">
        <v>58</v>
      </c>
      <c r="H25" s="44">
        <v>725</v>
      </c>
      <c r="I25" s="43">
        <v>2.2000000000000002</v>
      </c>
      <c r="J25" s="44">
        <v>55.5</v>
      </c>
      <c r="K25" s="44">
        <v>680</v>
      </c>
      <c r="L25" s="40">
        <f t="shared" si="5"/>
        <v>3.25</v>
      </c>
      <c r="M25" s="28">
        <f t="shared" si="4"/>
        <v>56.75</v>
      </c>
      <c r="N25" s="69">
        <f t="shared" si="4"/>
        <v>702.5</v>
      </c>
    </row>
    <row r="26" spans="1:14" ht="14.4" thickBot="1" x14ac:dyDescent="0.3">
      <c r="A26" s="7" t="s">
        <v>21</v>
      </c>
      <c r="B26" s="65"/>
      <c r="C26" s="44">
        <f>AVERAGE(C20:C25)</f>
        <v>2.38</v>
      </c>
      <c r="D26" s="44">
        <f t="shared" ref="D26:K26" si="6">AVERAGE(D20:D25)</f>
        <v>55.3</v>
      </c>
      <c r="E26" s="44">
        <f t="shared" si="6"/>
        <v>590</v>
      </c>
      <c r="F26" s="16">
        <f t="shared" si="6"/>
        <v>2.5500000000000003</v>
      </c>
      <c r="G26" s="16">
        <f t="shared" si="6"/>
        <v>56.5</v>
      </c>
      <c r="H26" s="16">
        <f t="shared" si="6"/>
        <v>656.66666666666663</v>
      </c>
      <c r="I26" s="16">
        <f t="shared" si="6"/>
        <v>3.4166666666666661</v>
      </c>
      <c r="J26" s="16">
        <f t="shared" si="6"/>
        <v>54.25</v>
      </c>
      <c r="K26" s="16">
        <f t="shared" si="6"/>
        <v>580.83333333333337</v>
      </c>
      <c r="L26" s="38">
        <f>AVERAGE(L20:L25)</f>
        <v>2.8305555555555557</v>
      </c>
      <c r="M26" s="16">
        <f t="shared" ref="M26:N26" si="7">AVERAGE(M20:M25)</f>
        <v>55.43055555555555</v>
      </c>
      <c r="N26" s="17">
        <f t="shared" si="7"/>
        <v>615.41666666666663</v>
      </c>
    </row>
    <row r="27" spans="1:14" x14ac:dyDescent="0.25">
      <c r="F27" s="76"/>
    </row>
  </sheetData>
  <mergeCells count="6">
    <mergeCell ref="A1:N1"/>
    <mergeCell ref="C25:E25"/>
    <mergeCell ref="C3:E3"/>
    <mergeCell ref="F3:H3"/>
    <mergeCell ref="I3:K3"/>
    <mergeCell ref="L3:N3"/>
  </mergeCells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37"/>
  <sheetViews>
    <sheetView zoomScaleNormal="100" workbookViewId="0">
      <selection sqref="A1:AD1"/>
    </sheetView>
  </sheetViews>
  <sheetFormatPr baseColWidth="10" defaultColWidth="10.69921875" defaultRowHeight="13.8" x14ac:dyDescent="0.25"/>
  <cols>
    <col min="1" max="1" width="29.5" style="41" bestFit="1" customWidth="1"/>
    <col min="2" max="2" width="11.296875" style="41" bestFit="1" customWidth="1"/>
    <col min="3" max="3" width="4.19921875" style="41" bestFit="1" customWidth="1"/>
    <col min="4" max="4" width="4.796875" style="41" bestFit="1" customWidth="1"/>
    <col min="5" max="6" width="5.19921875" style="41" bestFit="1" customWidth="1"/>
    <col min="7" max="7" width="4.19921875" style="41" bestFit="1" customWidth="1"/>
    <col min="8" max="8" width="8.69921875" style="41" bestFit="1" customWidth="1"/>
    <col min="9" max="9" width="8.3984375" style="41" bestFit="1" customWidth="1"/>
    <col min="10" max="10" width="4.19921875" style="41" bestFit="1" customWidth="1"/>
    <col min="11" max="11" width="4.796875" style="41" bestFit="1" customWidth="1"/>
    <col min="12" max="13" width="5.19921875" style="41" bestFit="1" customWidth="1"/>
    <col min="14" max="14" width="4.19921875" style="41" bestFit="1" customWidth="1"/>
    <col min="15" max="15" width="8.69921875" style="41" bestFit="1" customWidth="1"/>
    <col min="16" max="16" width="8.3984375" style="41" bestFit="1" customWidth="1"/>
    <col min="17" max="17" width="4.19921875" style="41" bestFit="1" customWidth="1"/>
    <col min="18" max="18" width="4.796875" style="41" bestFit="1" customWidth="1"/>
    <col min="19" max="20" width="5.19921875" style="41" bestFit="1" customWidth="1"/>
    <col min="21" max="21" width="4.19921875" style="41" bestFit="1" customWidth="1"/>
    <col min="22" max="22" width="8.69921875" style="41" bestFit="1" customWidth="1"/>
    <col min="23" max="23" width="8.3984375" style="41" bestFit="1" customWidth="1"/>
    <col min="24" max="24" width="4.19921875" style="41" bestFit="1" customWidth="1"/>
    <col min="25" max="25" width="4.796875" style="41" bestFit="1" customWidth="1"/>
    <col min="26" max="27" width="5.19921875" style="41" bestFit="1" customWidth="1"/>
    <col min="28" max="28" width="4.19921875" style="41" bestFit="1" customWidth="1"/>
    <col min="29" max="29" width="8.69921875" style="41" bestFit="1" customWidth="1"/>
    <col min="30" max="30" width="8.3984375" style="41" bestFit="1" customWidth="1"/>
    <col min="31" max="16384" width="10.69921875" style="41"/>
  </cols>
  <sheetData>
    <row r="1" spans="1:30" ht="36" customHeight="1" x14ac:dyDescent="0.25">
      <c r="A1" s="138" t="s">
        <v>65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</row>
    <row r="2" spans="1:30" ht="14.4" thickBot="1" x14ac:dyDescent="0.3"/>
    <row r="3" spans="1:30" ht="14.4" thickBot="1" x14ac:dyDescent="0.3">
      <c r="A3" s="33" t="s">
        <v>20</v>
      </c>
      <c r="B3" s="65"/>
      <c r="C3" s="137">
        <v>2021</v>
      </c>
      <c r="D3" s="134"/>
      <c r="E3" s="134"/>
      <c r="F3" s="134"/>
      <c r="G3" s="134"/>
      <c r="H3" s="134"/>
      <c r="I3" s="135"/>
      <c r="J3" s="137">
        <v>2022</v>
      </c>
      <c r="K3" s="134"/>
      <c r="L3" s="134"/>
      <c r="M3" s="134"/>
      <c r="N3" s="134"/>
      <c r="O3" s="134"/>
      <c r="P3" s="135"/>
      <c r="Q3" s="142">
        <v>2023</v>
      </c>
      <c r="R3" s="143"/>
      <c r="S3" s="143"/>
      <c r="T3" s="143"/>
      <c r="U3" s="143"/>
      <c r="V3" s="143"/>
      <c r="W3" s="143"/>
      <c r="X3" s="142" t="s">
        <v>0</v>
      </c>
      <c r="Y3" s="143"/>
      <c r="Z3" s="143"/>
      <c r="AA3" s="143"/>
      <c r="AB3" s="143"/>
      <c r="AC3" s="143"/>
      <c r="AD3" s="144"/>
    </row>
    <row r="4" spans="1:30" ht="14.4" thickBot="1" x14ac:dyDescent="0.3">
      <c r="A4" s="33" t="s">
        <v>36</v>
      </c>
      <c r="B4" s="7" t="s">
        <v>61</v>
      </c>
      <c r="C4" s="33" t="s">
        <v>26</v>
      </c>
      <c r="D4" s="12" t="s">
        <v>30</v>
      </c>
      <c r="E4" s="12" t="s">
        <v>31</v>
      </c>
      <c r="F4" s="12" t="s">
        <v>32</v>
      </c>
      <c r="G4" s="12" t="s">
        <v>27</v>
      </c>
      <c r="H4" s="12" t="s">
        <v>28</v>
      </c>
      <c r="I4" s="12" t="s">
        <v>29</v>
      </c>
      <c r="J4" s="33" t="s">
        <v>26</v>
      </c>
      <c r="K4" s="12" t="s">
        <v>30</v>
      </c>
      <c r="L4" s="12" t="s">
        <v>31</v>
      </c>
      <c r="M4" s="12" t="s">
        <v>32</v>
      </c>
      <c r="N4" s="12" t="s">
        <v>27</v>
      </c>
      <c r="O4" s="12" t="s">
        <v>28</v>
      </c>
      <c r="P4" s="11" t="s">
        <v>29</v>
      </c>
      <c r="Q4" s="18" t="s">
        <v>26</v>
      </c>
      <c r="R4" s="12" t="s">
        <v>30</v>
      </c>
      <c r="S4" s="12" t="s">
        <v>31</v>
      </c>
      <c r="T4" s="12" t="s">
        <v>32</v>
      </c>
      <c r="U4" s="12" t="s">
        <v>27</v>
      </c>
      <c r="V4" s="12" t="s">
        <v>28</v>
      </c>
      <c r="W4" s="12" t="s">
        <v>29</v>
      </c>
      <c r="X4" s="18" t="s">
        <v>26</v>
      </c>
      <c r="Y4" s="12" t="s">
        <v>30</v>
      </c>
      <c r="Z4" s="12" t="s">
        <v>31</v>
      </c>
      <c r="AA4" s="12" t="s">
        <v>32</v>
      </c>
      <c r="AB4" s="12" t="s">
        <v>27</v>
      </c>
      <c r="AC4" s="12" t="s">
        <v>28</v>
      </c>
      <c r="AD4" s="11" t="s">
        <v>29</v>
      </c>
    </row>
    <row r="5" spans="1:30" x14ac:dyDescent="0.25">
      <c r="A5" s="58" t="s">
        <v>1</v>
      </c>
      <c r="B5" s="68" t="s">
        <v>60</v>
      </c>
      <c r="C5" s="40">
        <v>2.2999999999999998</v>
      </c>
      <c r="D5" s="42">
        <v>3</v>
      </c>
      <c r="E5" s="42">
        <v>28.9</v>
      </c>
      <c r="F5" s="42">
        <v>25.9</v>
      </c>
      <c r="G5" s="42">
        <v>1.3</v>
      </c>
      <c r="H5" s="42">
        <v>7</v>
      </c>
      <c r="I5" s="42">
        <v>18.3</v>
      </c>
      <c r="J5" s="40">
        <v>2.2000000000000002</v>
      </c>
      <c r="K5" s="28">
        <v>3.2</v>
      </c>
      <c r="L5" s="28">
        <v>28.8</v>
      </c>
      <c r="M5" s="28">
        <v>28.2</v>
      </c>
      <c r="N5" s="42">
        <v>0.7</v>
      </c>
      <c r="O5" s="42">
        <v>4.8</v>
      </c>
      <c r="P5" s="69">
        <v>12.3</v>
      </c>
      <c r="Q5" s="40">
        <v>2.2999999999999998</v>
      </c>
      <c r="R5" s="42">
        <v>3.2</v>
      </c>
      <c r="S5" s="42">
        <v>31.7</v>
      </c>
      <c r="T5" s="42">
        <v>28.6</v>
      </c>
      <c r="U5" s="42">
        <v>0.5</v>
      </c>
      <c r="V5" s="42">
        <v>2.5</v>
      </c>
      <c r="W5" s="42">
        <v>10.199999999999999</v>
      </c>
      <c r="X5" s="40">
        <v>2.2000000000000002</v>
      </c>
      <c r="Y5" s="28">
        <v>3.1</v>
      </c>
      <c r="Z5" s="28">
        <v>29.8</v>
      </c>
      <c r="AA5" s="28">
        <v>27.6</v>
      </c>
      <c r="AB5" s="28">
        <v>0.8</v>
      </c>
      <c r="AC5" s="28">
        <v>4.8</v>
      </c>
      <c r="AD5" s="69">
        <v>13.6</v>
      </c>
    </row>
    <row r="6" spans="1:30" x14ac:dyDescent="0.25">
      <c r="A6" s="59" t="s">
        <v>2</v>
      </c>
      <c r="B6" s="68" t="s">
        <v>59</v>
      </c>
      <c r="C6" s="40">
        <v>2.9</v>
      </c>
      <c r="D6" s="42">
        <v>3.9</v>
      </c>
      <c r="E6" s="42">
        <v>30.9</v>
      </c>
      <c r="F6" s="42">
        <v>24.7</v>
      </c>
      <c r="G6" s="42">
        <v>1.6</v>
      </c>
      <c r="H6" s="42">
        <v>4.0999999999999996</v>
      </c>
      <c r="I6" s="42">
        <v>14.4</v>
      </c>
      <c r="J6" s="40">
        <v>2</v>
      </c>
      <c r="K6" s="28">
        <v>3.5</v>
      </c>
      <c r="L6" s="28">
        <v>25.4</v>
      </c>
      <c r="M6" s="28">
        <v>24.5</v>
      </c>
      <c r="N6" s="42">
        <v>1</v>
      </c>
      <c r="O6" s="42">
        <v>6.6</v>
      </c>
      <c r="P6" s="69">
        <v>19.5</v>
      </c>
      <c r="Q6" s="40">
        <v>3.7</v>
      </c>
      <c r="R6" s="42">
        <v>4.5</v>
      </c>
      <c r="S6" s="42">
        <v>34</v>
      </c>
      <c r="T6" s="42">
        <v>27.5</v>
      </c>
      <c r="U6" s="42">
        <v>0.4</v>
      </c>
      <c r="V6" s="42">
        <v>1.8</v>
      </c>
      <c r="W6" s="42">
        <v>7.9</v>
      </c>
      <c r="X6" s="40">
        <v>2.9</v>
      </c>
      <c r="Y6" s="28">
        <v>3.9</v>
      </c>
      <c r="Z6" s="28">
        <v>30.1</v>
      </c>
      <c r="AA6" s="28">
        <v>25.6</v>
      </c>
      <c r="AB6" s="28">
        <v>1</v>
      </c>
      <c r="AC6" s="28">
        <v>4.2</v>
      </c>
      <c r="AD6" s="69">
        <v>13.9</v>
      </c>
    </row>
    <row r="7" spans="1:30" x14ac:dyDescent="0.25">
      <c r="A7" s="59" t="s">
        <v>3</v>
      </c>
      <c r="B7" s="68" t="s">
        <v>58</v>
      </c>
      <c r="C7" s="40">
        <v>3.6</v>
      </c>
      <c r="D7" s="42">
        <v>2.2999999999999998</v>
      </c>
      <c r="E7" s="42">
        <v>31.1</v>
      </c>
      <c r="F7" s="42">
        <v>25.2</v>
      </c>
      <c r="G7" s="42">
        <v>1.6</v>
      </c>
      <c r="H7" s="42">
        <v>4.5999999999999996</v>
      </c>
      <c r="I7" s="42">
        <v>15.2</v>
      </c>
      <c r="J7" s="40">
        <v>4.4000000000000004</v>
      </c>
      <c r="K7" s="28">
        <v>3.5</v>
      </c>
      <c r="L7" s="28">
        <v>30.5</v>
      </c>
      <c r="M7" s="28">
        <v>27.9</v>
      </c>
      <c r="N7" s="42">
        <v>0.8</v>
      </c>
      <c r="O7" s="42">
        <v>4.5</v>
      </c>
      <c r="P7" s="69">
        <v>12.4</v>
      </c>
      <c r="Q7" s="40">
        <v>4.5999999999999996</v>
      </c>
      <c r="R7" s="42">
        <v>3.6</v>
      </c>
      <c r="S7" s="42">
        <v>34.799999999999997</v>
      </c>
      <c r="T7" s="42">
        <v>27.2</v>
      </c>
      <c r="U7" s="42">
        <v>0.4</v>
      </c>
      <c r="V7" s="42">
        <v>1.9</v>
      </c>
      <c r="W7" s="42">
        <v>8.4</v>
      </c>
      <c r="X7" s="40">
        <v>4.2</v>
      </c>
      <c r="Y7" s="28">
        <v>3.1</v>
      </c>
      <c r="Z7" s="28">
        <v>32.1</v>
      </c>
      <c r="AA7" s="28">
        <v>26.8</v>
      </c>
      <c r="AB7" s="28">
        <v>0.9</v>
      </c>
      <c r="AC7" s="28">
        <v>3.7</v>
      </c>
      <c r="AD7" s="69">
        <v>12</v>
      </c>
    </row>
    <row r="8" spans="1:30" x14ac:dyDescent="0.25">
      <c r="A8" s="59" t="s">
        <v>4</v>
      </c>
      <c r="B8" s="68" t="s">
        <v>57</v>
      </c>
      <c r="C8" s="40">
        <v>2.9</v>
      </c>
      <c r="D8" s="42">
        <v>3.2</v>
      </c>
      <c r="E8" s="42">
        <v>27.1</v>
      </c>
      <c r="F8" s="42">
        <v>21.2</v>
      </c>
      <c r="G8" s="42">
        <v>1.8</v>
      </c>
      <c r="H8" s="42">
        <v>6.7</v>
      </c>
      <c r="I8" s="42">
        <v>21.3</v>
      </c>
      <c r="J8" s="40">
        <v>5.6</v>
      </c>
      <c r="K8" s="28">
        <v>3.8</v>
      </c>
      <c r="L8" s="28">
        <v>30.2</v>
      </c>
      <c r="M8" s="28">
        <v>27</v>
      </c>
      <c r="N8" s="42">
        <v>0.5</v>
      </c>
      <c r="O8" s="42">
        <v>4</v>
      </c>
      <c r="P8" s="69">
        <v>12.7</v>
      </c>
      <c r="Q8" s="40">
        <v>4.0999999999999996</v>
      </c>
      <c r="R8" s="42">
        <v>3.4</v>
      </c>
      <c r="S8" s="42">
        <v>32.200000000000003</v>
      </c>
      <c r="T8" s="42">
        <v>27.9</v>
      </c>
      <c r="U8" s="42">
        <v>0.4</v>
      </c>
      <c r="V8" s="42">
        <v>2.1</v>
      </c>
      <c r="W8" s="42">
        <v>9.3000000000000007</v>
      </c>
      <c r="X8" s="40">
        <v>4.2</v>
      </c>
      <c r="Y8" s="28">
        <v>3.4</v>
      </c>
      <c r="Z8" s="28">
        <v>29.8</v>
      </c>
      <c r="AA8" s="28">
        <v>25.4</v>
      </c>
      <c r="AB8" s="28">
        <v>0.9</v>
      </c>
      <c r="AC8" s="28">
        <v>4.3</v>
      </c>
      <c r="AD8" s="69">
        <v>14.4</v>
      </c>
    </row>
    <row r="9" spans="1:30" x14ac:dyDescent="0.25">
      <c r="A9" s="59" t="s">
        <v>5</v>
      </c>
      <c r="B9" s="68" t="s">
        <v>56</v>
      </c>
      <c r="C9" s="40">
        <v>3.4</v>
      </c>
      <c r="D9" s="42">
        <v>3.4</v>
      </c>
      <c r="E9" s="42">
        <v>27</v>
      </c>
      <c r="F9" s="42">
        <v>28.3</v>
      </c>
      <c r="G9" s="42">
        <v>1.4</v>
      </c>
      <c r="H9" s="42">
        <v>7.1</v>
      </c>
      <c r="I9" s="42">
        <v>18.8</v>
      </c>
      <c r="J9" s="40">
        <v>3.5</v>
      </c>
      <c r="K9" s="28">
        <v>3.4</v>
      </c>
      <c r="L9" s="28">
        <v>26.3</v>
      </c>
      <c r="M9" s="28">
        <v>26.9</v>
      </c>
      <c r="N9" s="42">
        <v>0.8</v>
      </c>
      <c r="O9" s="42">
        <v>7.3</v>
      </c>
      <c r="P9" s="69">
        <v>17.2</v>
      </c>
      <c r="Q9" s="40">
        <v>4.4000000000000004</v>
      </c>
      <c r="R9" s="42">
        <v>3.9</v>
      </c>
      <c r="S9" s="42">
        <v>31.4</v>
      </c>
      <c r="T9" s="42">
        <v>32.1</v>
      </c>
      <c r="U9" s="42">
        <v>0.4</v>
      </c>
      <c r="V9" s="42">
        <v>1.5</v>
      </c>
      <c r="W9" s="42">
        <v>7.3</v>
      </c>
      <c r="X9" s="40">
        <v>3.8</v>
      </c>
      <c r="Y9" s="28">
        <v>3.6</v>
      </c>
      <c r="Z9" s="28">
        <v>28.2</v>
      </c>
      <c r="AA9" s="28">
        <v>29.1</v>
      </c>
      <c r="AB9" s="28">
        <v>0.9</v>
      </c>
      <c r="AC9" s="28">
        <v>5.3</v>
      </c>
      <c r="AD9" s="69">
        <v>14.4</v>
      </c>
    </row>
    <row r="10" spans="1:30" x14ac:dyDescent="0.25">
      <c r="A10" s="59" t="s">
        <v>6</v>
      </c>
      <c r="B10" s="68" t="s">
        <v>55</v>
      </c>
      <c r="C10" s="40">
        <v>3.6</v>
      </c>
      <c r="D10" s="42">
        <v>3.1</v>
      </c>
      <c r="E10" s="42">
        <v>28.9</v>
      </c>
      <c r="F10" s="42">
        <v>21.5</v>
      </c>
      <c r="G10" s="42">
        <v>2</v>
      </c>
      <c r="H10" s="42">
        <v>7.9</v>
      </c>
      <c r="I10" s="42">
        <v>19.600000000000001</v>
      </c>
      <c r="J10" s="40">
        <v>4.3</v>
      </c>
      <c r="K10" s="28">
        <v>3.4</v>
      </c>
      <c r="L10" s="28">
        <v>32</v>
      </c>
      <c r="M10" s="28">
        <v>26.6</v>
      </c>
      <c r="N10" s="42">
        <v>0.9</v>
      </c>
      <c r="O10" s="42">
        <v>4.8</v>
      </c>
      <c r="P10" s="69">
        <v>11</v>
      </c>
      <c r="Q10" s="40">
        <v>2.9</v>
      </c>
      <c r="R10" s="42">
        <v>2.8</v>
      </c>
      <c r="S10" s="42">
        <v>28.3</v>
      </c>
      <c r="T10" s="42">
        <v>23.9</v>
      </c>
      <c r="U10" s="42">
        <v>0.5</v>
      </c>
      <c r="V10" s="72">
        <v>4.9000000000000004</v>
      </c>
      <c r="W10" s="42">
        <v>17.2</v>
      </c>
      <c r="X10" s="40">
        <v>3.6</v>
      </c>
      <c r="Y10" s="28">
        <v>3.1</v>
      </c>
      <c r="Z10" s="28">
        <v>29.7</v>
      </c>
      <c r="AA10" s="28">
        <v>24</v>
      </c>
      <c r="AB10" s="28">
        <v>1.1000000000000001</v>
      </c>
      <c r="AC10" s="28">
        <v>5.9</v>
      </c>
      <c r="AD10" s="69">
        <v>15.9</v>
      </c>
    </row>
    <row r="11" spans="1:30" x14ac:dyDescent="0.25">
      <c r="A11" s="59" t="s">
        <v>7</v>
      </c>
      <c r="B11" s="68" t="s">
        <v>54</v>
      </c>
      <c r="C11" s="40">
        <v>4.8</v>
      </c>
      <c r="D11" s="42">
        <v>3.4</v>
      </c>
      <c r="E11" s="42">
        <v>28.3</v>
      </c>
      <c r="F11" s="42">
        <v>23.2</v>
      </c>
      <c r="G11" s="42">
        <v>1.6</v>
      </c>
      <c r="H11" s="42">
        <v>5.7</v>
      </c>
      <c r="I11" s="42">
        <v>18</v>
      </c>
      <c r="J11" s="40">
        <v>6.3</v>
      </c>
      <c r="K11" s="28">
        <v>3.7</v>
      </c>
      <c r="L11" s="28">
        <v>28.8</v>
      </c>
      <c r="M11" s="28">
        <v>26.8</v>
      </c>
      <c r="N11" s="42">
        <v>0.7</v>
      </c>
      <c r="O11" s="42">
        <v>4.7</v>
      </c>
      <c r="P11" s="69">
        <v>13.6</v>
      </c>
      <c r="Q11" s="40">
        <v>5.2</v>
      </c>
      <c r="R11" s="42">
        <v>3.5</v>
      </c>
      <c r="S11" s="42">
        <v>31.6</v>
      </c>
      <c r="T11" s="42">
        <v>27.2</v>
      </c>
      <c r="U11" s="42">
        <v>0.3</v>
      </c>
      <c r="V11" s="42">
        <v>2</v>
      </c>
      <c r="W11" s="42">
        <v>10.4</v>
      </c>
      <c r="X11" s="40">
        <v>5.4</v>
      </c>
      <c r="Y11" s="28">
        <v>3.5</v>
      </c>
      <c r="Z11" s="28">
        <v>29.6</v>
      </c>
      <c r="AA11" s="28">
        <v>25.7</v>
      </c>
      <c r="AB11" s="28">
        <v>0.9</v>
      </c>
      <c r="AC11" s="28">
        <v>4.0999999999999996</v>
      </c>
      <c r="AD11" s="69">
        <v>14</v>
      </c>
    </row>
    <row r="12" spans="1:30" x14ac:dyDescent="0.25">
      <c r="A12" s="59" t="s">
        <v>8</v>
      </c>
      <c r="B12" s="68" t="s">
        <v>53</v>
      </c>
      <c r="C12" s="40">
        <v>4.0999999999999996</v>
      </c>
      <c r="D12" s="42">
        <v>3</v>
      </c>
      <c r="E12" s="42">
        <v>27.1</v>
      </c>
      <c r="F12" s="42">
        <v>23.2</v>
      </c>
      <c r="G12" s="42">
        <v>1.6</v>
      </c>
      <c r="H12" s="42">
        <v>5.9</v>
      </c>
      <c r="I12" s="42">
        <v>19.399999999999999</v>
      </c>
      <c r="J12" s="40">
        <v>5.5</v>
      </c>
      <c r="K12" s="28">
        <v>3.4</v>
      </c>
      <c r="L12" s="28">
        <v>29.9</v>
      </c>
      <c r="M12" s="28">
        <v>29.5</v>
      </c>
      <c r="N12" s="42">
        <v>0.8</v>
      </c>
      <c r="O12" s="42">
        <v>2.9</v>
      </c>
      <c r="P12" s="69">
        <v>10.199999999999999</v>
      </c>
      <c r="Q12" s="40">
        <v>5.5</v>
      </c>
      <c r="R12" s="42">
        <v>3.8</v>
      </c>
      <c r="S12" s="42">
        <v>33.1</v>
      </c>
      <c r="T12" s="42">
        <v>27.4</v>
      </c>
      <c r="U12" s="42">
        <v>0.3</v>
      </c>
      <c r="V12" s="42">
        <v>1.7</v>
      </c>
      <c r="W12" s="42">
        <v>8.3000000000000007</v>
      </c>
      <c r="X12" s="40">
        <v>5.0999999999999996</v>
      </c>
      <c r="Y12" s="28">
        <v>3.4</v>
      </c>
      <c r="Z12" s="28">
        <v>30</v>
      </c>
      <c r="AA12" s="28">
        <v>26.7</v>
      </c>
      <c r="AB12" s="28">
        <v>0.9</v>
      </c>
      <c r="AC12" s="28">
        <v>3.5</v>
      </c>
      <c r="AD12" s="69">
        <v>12.6</v>
      </c>
    </row>
    <row r="13" spans="1:30" x14ac:dyDescent="0.25">
      <c r="A13" s="59" t="s">
        <v>9</v>
      </c>
      <c r="B13" s="68" t="s">
        <v>52</v>
      </c>
      <c r="C13" s="40">
        <v>2.9</v>
      </c>
      <c r="D13" s="42">
        <v>3.5</v>
      </c>
      <c r="E13" s="42">
        <v>34.9</v>
      </c>
      <c r="F13" s="42">
        <v>23.1</v>
      </c>
      <c r="G13" s="42">
        <v>1.3</v>
      </c>
      <c r="H13" s="42">
        <v>4.7</v>
      </c>
      <c r="I13" s="42">
        <v>14.4</v>
      </c>
      <c r="J13" s="40">
        <v>2.7</v>
      </c>
      <c r="K13" s="28">
        <v>3.7</v>
      </c>
      <c r="L13" s="28">
        <v>33.6</v>
      </c>
      <c r="M13" s="28">
        <v>25.4</v>
      </c>
      <c r="N13" s="42">
        <v>0.9</v>
      </c>
      <c r="O13" s="42">
        <v>4.4000000000000004</v>
      </c>
      <c r="P13" s="69">
        <v>13</v>
      </c>
      <c r="Q13" s="40">
        <v>2.9</v>
      </c>
      <c r="R13" s="42">
        <v>3.5</v>
      </c>
      <c r="S13" s="42">
        <v>37.5</v>
      </c>
      <c r="T13" s="42">
        <v>25.2</v>
      </c>
      <c r="U13" s="42">
        <v>0.3</v>
      </c>
      <c r="V13" s="42">
        <v>1.9</v>
      </c>
      <c r="W13" s="42">
        <v>8.6999999999999993</v>
      </c>
      <c r="X13" s="40">
        <v>2.8</v>
      </c>
      <c r="Y13" s="28">
        <v>3.6</v>
      </c>
      <c r="Z13" s="28">
        <v>35.299999999999997</v>
      </c>
      <c r="AA13" s="28">
        <v>24.6</v>
      </c>
      <c r="AB13" s="28">
        <v>0.8</v>
      </c>
      <c r="AC13" s="28">
        <v>3.7</v>
      </c>
      <c r="AD13" s="69">
        <v>12</v>
      </c>
    </row>
    <row r="14" spans="1:30" x14ac:dyDescent="0.25">
      <c r="A14" s="59" t="s">
        <v>10</v>
      </c>
      <c r="B14" s="68" t="s">
        <v>51</v>
      </c>
      <c r="C14" s="40">
        <v>2.4</v>
      </c>
      <c r="D14" s="42">
        <v>2.9</v>
      </c>
      <c r="E14" s="42">
        <v>32.700000000000003</v>
      </c>
      <c r="F14" s="42">
        <v>21.8</v>
      </c>
      <c r="G14" s="42">
        <v>1.5</v>
      </c>
      <c r="H14" s="42">
        <v>4.4000000000000004</v>
      </c>
      <c r="I14" s="42">
        <v>17.3</v>
      </c>
      <c r="J14" s="40">
        <v>3.6</v>
      </c>
      <c r="K14" s="28">
        <v>3.9</v>
      </c>
      <c r="L14" s="28">
        <v>39.4</v>
      </c>
      <c r="M14" s="28">
        <v>24.4</v>
      </c>
      <c r="N14" s="42">
        <v>0.5</v>
      </c>
      <c r="O14" s="42">
        <v>2.1</v>
      </c>
      <c r="P14" s="69">
        <v>7.5</v>
      </c>
      <c r="Q14" s="40">
        <v>3.6</v>
      </c>
      <c r="R14" s="42">
        <v>3.7</v>
      </c>
      <c r="S14" s="42">
        <v>39.9</v>
      </c>
      <c r="T14" s="42">
        <v>21.9</v>
      </c>
      <c r="U14" s="42">
        <v>0.4</v>
      </c>
      <c r="V14" s="42">
        <v>1.4</v>
      </c>
      <c r="W14" s="42">
        <v>6.8</v>
      </c>
      <c r="X14" s="40">
        <v>3.2</v>
      </c>
      <c r="Y14" s="28">
        <v>3.5</v>
      </c>
      <c r="Z14" s="28">
        <v>37.299999999999997</v>
      </c>
      <c r="AA14" s="28">
        <v>22.7</v>
      </c>
      <c r="AB14" s="28">
        <v>0.8</v>
      </c>
      <c r="AC14" s="28">
        <v>2.7</v>
      </c>
      <c r="AD14" s="69">
        <v>10.5</v>
      </c>
    </row>
    <row r="15" spans="1:30" x14ac:dyDescent="0.25">
      <c r="A15" s="13" t="s">
        <v>11</v>
      </c>
      <c r="B15" s="68" t="s">
        <v>50</v>
      </c>
      <c r="C15" s="40">
        <v>3.2</v>
      </c>
      <c r="D15" s="42">
        <v>3</v>
      </c>
      <c r="E15" s="42">
        <v>28</v>
      </c>
      <c r="F15" s="42">
        <v>20.5</v>
      </c>
      <c r="G15" s="42">
        <v>1.9</v>
      </c>
      <c r="H15" s="42">
        <v>9.4</v>
      </c>
      <c r="I15" s="42">
        <v>21.4</v>
      </c>
      <c r="J15" s="40">
        <v>2.6</v>
      </c>
      <c r="K15" s="28">
        <v>3.1</v>
      </c>
      <c r="L15" s="28">
        <v>30.7</v>
      </c>
      <c r="M15" s="28">
        <v>25.6</v>
      </c>
      <c r="N15" s="42">
        <v>0.7</v>
      </c>
      <c r="O15" s="42">
        <v>5.8</v>
      </c>
      <c r="P15" s="69">
        <v>13.1</v>
      </c>
      <c r="Q15" s="40">
        <v>3.2</v>
      </c>
      <c r="R15" s="42">
        <v>3</v>
      </c>
      <c r="S15" s="42">
        <v>30.6</v>
      </c>
      <c r="T15" s="42">
        <v>23.7</v>
      </c>
      <c r="U15" s="42">
        <v>0.9</v>
      </c>
      <c r="V15" s="72">
        <v>3.8</v>
      </c>
      <c r="W15" s="42">
        <v>14.4</v>
      </c>
      <c r="X15" s="40">
        <v>3</v>
      </c>
      <c r="Y15" s="28">
        <v>3</v>
      </c>
      <c r="Z15" s="28">
        <v>29.8</v>
      </c>
      <c r="AA15" s="28">
        <v>23.3</v>
      </c>
      <c r="AB15" s="28">
        <v>1.2</v>
      </c>
      <c r="AC15" s="28">
        <v>6.3</v>
      </c>
      <c r="AD15" s="69">
        <v>16.3</v>
      </c>
    </row>
    <row r="16" spans="1:30" x14ac:dyDescent="0.25">
      <c r="A16" s="59" t="s">
        <v>12</v>
      </c>
      <c r="B16" s="68" t="s">
        <v>49</v>
      </c>
      <c r="C16" s="40">
        <v>3.8</v>
      </c>
      <c r="D16" s="42">
        <v>1</v>
      </c>
      <c r="E16" s="42">
        <v>33.200000000000003</v>
      </c>
      <c r="F16" s="42">
        <v>19.5</v>
      </c>
      <c r="G16" s="42">
        <v>1.8</v>
      </c>
      <c r="H16" s="42">
        <v>8.3000000000000007</v>
      </c>
      <c r="I16" s="42">
        <v>19.600000000000001</v>
      </c>
      <c r="J16" s="40">
        <v>2.7</v>
      </c>
      <c r="K16" s="28">
        <v>0.8</v>
      </c>
      <c r="L16" s="28">
        <v>32.200000000000003</v>
      </c>
      <c r="M16" s="28">
        <v>20.8</v>
      </c>
      <c r="N16" s="42">
        <v>1.1000000000000001</v>
      </c>
      <c r="O16" s="42">
        <v>6.7</v>
      </c>
      <c r="P16" s="69">
        <v>17</v>
      </c>
      <c r="Q16" s="40">
        <v>3.8</v>
      </c>
      <c r="R16" s="42">
        <v>1.1000000000000001</v>
      </c>
      <c r="S16" s="42">
        <v>34</v>
      </c>
      <c r="T16" s="42">
        <v>19.899999999999999</v>
      </c>
      <c r="U16" s="42">
        <v>1.5</v>
      </c>
      <c r="V16" s="42">
        <v>6.3</v>
      </c>
      <c r="W16" s="42">
        <v>14.3</v>
      </c>
      <c r="X16" s="40">
        <v>3.4</v>
      </c>
      <c r="Y16" s="28">
        <v>1</v>
      </c>
      <c r="Z16" s="28">
        <v>33.1</v>
      </c>
      <c r="AA16" s="28">
        <v>20.100000000000001</v>
      </c>
      <c r="AB16" s="28">
        <v>1.5</v>
      </c>
      <c r="AC16" s="28">
        <v>7.1</v>
      </c>
      <c r="AD16" s="69">
        <v>17</v>
      </c>
    </row>
    <row r="17" spans="1:31" x14ac:dyDescent="0.25">
      <c r="A17" s="59" t="s">
        <v>13</v>
      </c>
      <c r="B17" s="68" t="s">
        <v>48</v>
      </c>
      <c r="C17" s="40">
        <v>3.2</v>
      </c>
      <c r="D17" s="42">
        <v>3</v>
      </c>
      <c r="E17" s="42">
        <v>37</v>
      </c>
      <c r="F17" s="42">
        <v>30.4</v>
      </c>
      <c r="G17" s="42">
        <v>0.9</v>
      </c>
      <c r="H17" s="42">
        <v>2.6</v>
      </c>
      <c r="I17" s="42">
        <v>8.8000000000000007</v>
      </c>
      <c r="J17" s="40">
        <v>3.5</v>
      </c>
      <c r="K17" s="28">
        <v>0.6</v>
      </c>
      <c r="L17" s="28">
        <v>31.3</v>
      </c>
      <c r="M17" s="28">
        <v>24.4</v>
      </c>
      <c r="N17" s="42">
        <v>0.7</v>
      </c>
      <c r="O17" s="42">
        <v>6.2</v>
      </c>
      <c r="P17" s="69">
        <v>17.2</v>
      </c>
      <c r="Q17" s="40">
        <v>6.8</v>
      </c>
      <c r="R17" s="42">
        <v>2</v>
      </c>
      <c r="S17" s="42">
        <v>38.799999999999997</v>
      </c>
      <c r="T17" s="42">
        <v>25.7</v>
      </c>
      <c r="U17" s="42">
        <v>0.7</v>
      </c>
      <c r="V17" s="42">
        <v>2.5</v>
      </c>
      <c r="W17" s="42">
        <v>7.9</v>
      </c>
      <c r="X17" s="40">
        <v>4.5</v>
      </c>
      <c r="Y17" s="28">
        <v>1.9</v>
      </c>
      <c r="Z17" s="28">
        <v>35.700000000000003</v>
      </c>
      <c r="AA17" s="28">
        <v>26.9</v>
      </c>
      <c r="AB17" s="28">
        <v>0.8</v>
      </c>
      <c r="AC17" s="28">
        <v>3.8</v>
      </c>
      <c r="AD17" s="69">
        <v>11.3</v>
      </c>
    </row>
    <row r="18" spans="1:31" ht="14.4" thickBot="1" x14ac:dyDescent="0.3">
      <c r="A18" s="13" t="s">
        <v>37</v>
      </c>
      <c r="B18" s="68" t="s">
        <v>47</v>
      </c>
      <c r="C18" s="40">
        <v>3.8</v>
      </c>
      <c r="D18" s="42">
        <v>4.0999999999999996</v>
      </c>
      <c r="E18" s="42">
        <v>36.700000000000003</v>
      </c>
      <c r="F18" s="42">
        <v>19.899999999999999</v>
      </c>
      <c r="G18" s="42">
        <v>1.9</v>
      </c>
      <c r="H18" s="42">
        <v>7.9</v>
      </c>
      <c r="I18" s="42">
        <v>17.8</v>
      </c>
      <c r="J18" s="40">
        <v>2.5</v>
      </c>
      <c r="K18" s="28">
        <v>2.7</v>
      </c>
      <c r="L18" s="28">
        <v>34.5</v>
      </c>
      <c r="M18" s="28">
        <v>23.6</v>
      </c>
      <c r="N18" s="42">
        <v>0.9</v>
      </c>
      <c r="O18" s="42">
        <v>5.5</v>
      </c>
      <c r="P18" s="69">
        <v>14</v>
      </c>
      <c r="Q18" s="40">
        <v>6</v>
      </c>
      <c r="R18" s="42">
        <v>4.7</v>
      </c>
      <c r="S18" s="42">
        <v>43.1</v>
      </c>
      <c r="T18" s="42">
        <v>22.3</v>
      </c>
      <c r="U18" s="42">
        <v>0.3</v>
      </c>
      <c r="V18" s="42">
        <v>1.4</v>
      </c>
      <c r="W18" s="42">
        <v>5.4</v>
      </c>
      <c r="X18" s="40">
        <v>4.0999999999999996</v>
      </c>
      <c r="Y18" s="28">
        <v>3.9</v>
      </c>
      <c r="Z18" s="28">
        <v>38.1</v>
      </c>
      <c r="AA18" s="28">
        <v>21.9</v>
      </c>
      <c r="AB18" s="28">
        <v>1</v>
      </c>
      <c r="AC18" s="28">
        <v>4.9000000000000004</v>
      </c>
      <c r="AD18" s="69">
        <v>12.4</v>
      </c>
    </row>
    <row r="19" spans="1:31" ht="14.4" thickBot="1" x14ac:dyDescent="0.3">
      <c r="A19" s="65" t="s">
        <v>21</v>
      </c>
      <c r="B19" s="7"/>
      <c r="C19" s="38">
        <f t="shared" ref="C19:W19" si="0">AVERAGE(C5:C18)</f>
        <v>3.35</v>
      </c>
      <c r="D19" s="16">
        <f t="shared" si="0"/>
        <v>3.0571428571428569</v>
      </c>
      <c r="E19" s="16">
        <f t="shared" si="0"/>
        <v>30.842857142857138</v>
      </c>
      <c r="F19" s="16">
        <f t="shared" si="0"/>
        <v>23.457142857142856</v>
      </c>
      <c r="G19" s="16">
        <f t="shared" si="0"/>
        <v>1.5857142857142854</v>
      </c>
      <c r="H19" s="16">
        <f t="shared" si="0"/>
        <v>6.1642857142857137</v>
      </c>
      <c r="I19" s="17">
        <f t="shared" si="0"/>
        <v>17.450000000000003</v>
      </c>
      <c r="J19" s="38">
        <f t="shared" si="0"/>
        <v>3.6714285714285722</v>
      </c>
      <c r="K19" s="16">
        <f t="shared" si="0"/>
        <v>3.05</v>
      </c>
      <c r="L19" s="16">
        <f t="shared" si="0"/>
        <v>30.971428571428572</v>
      </c>
      <c r="M19" s="16">
        <f t="shared" si="0"/>
        <v>25.828571428571429</v>
      </c>
      <c r="N19" s="16">
        <f t="shared" si="0"/>
        <v>0.7857142857142857</v>
      </c>
      <c r="O19" s="16">
        <f t="shared" si="0"/>
        <v>5.0214285714285714</v>
      </c>
      <c r="P19" s="17">
        <f t="shared" si="0"/>
        <v>13.62142857142857</v>
      </c>
      <c r="Q19" s="38">
        <f t="shared" si="0"/>
        <v>4.2142857142857144</v>
      </c>
      <c r="R19" s="16">
        <f t="shared" si="0"/>
        <v>3.3357142857142863</v>
      </c>
      <c r="S19" s="16">
        <f t="shared" si="0"/>
        <v>34.357142857142861</v>
      </c>
      <c r="T19" s="16">
        <f t="shared" si="0"/>
        <v>25.749999999999996</v>
      </c>
      <c r="U19" s="16">
        <f t="shared" si="0"/>
        <v>0.52142857142857146</v>
      </c>
      <c r="V19" s="16">
        <f t="shared" si="0"/>
        <v>2.5499999999999998</v>
      </c>
      <c r="W19" s="17">
        <f t="shared" si="0"/>
        <v>9.75</v>
      </c>
      <c r="X19" s="38">
        <f>AVERAGE(X5:X18)</f>
        <v>3.7428571428571433</v>
      </c>
      <c r="Y19" s="16">
        <f t="shared" ref="Y19:AD19" si="1">AVERAGE(Y5:Y18)</f>
        <v>3.1428571428571428</v>
      </c>
      <c r="Z19" s="16">
        <f t="shared" si="1"/>
        <v>32.042857142857144</v>
      </c>
      <c r="AA19" s="16">
        <f t="shared" si="1"/>
        <v>25.028571428571428</v>
      </c>
      <c r="AB19" s="16">
        <f t="shared" si="1"/>
        <v>0.96428571428571441</v>
      </c>
      <c r="AC19" s="16">
        <f t="shared" si="1"/>
        <v>4.5928571428571434</v>
      </c>
      <c r="AD19" s="17">
        <f t="shared" si="1"/>
        <v>13.592857142857145</v>
      </c>
      <c r="AE19" s="42"/>
    </row>
    <row r="20" spans="1:31" x14ac:dyDescent="0.25">
      <c r="A20" s="59" t="s">
        <v>14</v>
      </c>
      <c r="B20" s="19" t="s">
        <v>46</v>
      </c>
      <c r="C20" s="40">
        <v>3.2</v>
      </c>
      <c r="D20" s="42">
        <v>2.4</v>
      </c>
      <c r="E20" s="42">
        <v>23.1</v>
      </c>
      <c r="F20" s="42">
        <v>17.7</v>
      </c>
      <c r="G20" s="42">
        <v>2</v>
      </c>
      <c r="H20" s="42">
        <v>8.1</v>
      </c>
      <c r="I20" s="42">
        <v>25.9</v>
      </c>
      <c r="J20" s="40">
        <v>3.6</v>
      </c>
      <c r="K20" s="28">
        <v>2.4</v>
      </c>
      <c r="L20" s="28">
        <v>25.7</v>
      </c>
      <c r="M20" s="28">
        <v>19.5</v>
      </c>
      <c r="N20" s="42">
        <v>1</v>
      </c>
      <c r="O20" s="42">
        <v>7.1</v>
      </c>
      <c r="P20" s="69">
        <v>19.600000000000001</v>
      </c>
      <c r="Q20" s="40">
        <v>4.4000000000000004</v>
      </c>
      <c r="R20" s="42">
        <v>3.1</v>
      </c>
      <c r="S20" s="42">
        <v>27.2</v>
      </c>
      <c r="T20" s="42">
        <v>22.1</v>
      </c>
      <c r="U20" s="42">
        <v>0.7</v>
      </c>
      <c r="V20" s="42">
        <v>2.8</v>
      </c>
      <c r="W20" s="42">
        <v>15.8</v>
      </c>
      <c r="X20" s="40">
        <v>3.7</v>
      </c>
      <c r="Y20" s="28">
        <v>2.6</v>
      </c>
      <c r="Z20" s="28">
        <v>25.3</v>
      </c>
      <c r="AA20" s="28">
        <v>19.8</v>
      </c>
      <c r="AB20" s="28">
        <v>1.2</v>
      </c>
      <c r="AC20" s="28">
        <v>6</v>
      </c>
      <c r="AD20" s="69">
        <v>20.399999999999999</v>
      </c>
    </row>
    <row r="21" spans="1:31" x14ac:dyDescent="0.25">
      <c r="A21" s="59" t="s">
        <v>15</v>
      </c>
      <c r="B21" s="22" t="s">
        <v>45</v>
      </c>
      <c r="C21" s="40">
        <v>1.4</v>
      </c>
      <c r="D21" s="42">
        <v>8.1999999999999993</v>
      </c>
      <c r="E21" s="42">
        <v>23</v>
      </c>
      <c r="F21" s="42">
        <v>17.399999999999999</v>
      </c>
      <c r="G21" s="42">
        <v>2.2999999999999998</v>
      </c>
      <c r="H21" s="42">
        <v>10.7</v>
      </c>
      <c r="I21" s="42">
        <v>18.8</v>
      </c>
      <c r="J21" s="40">
        <v>0.7</v>
      </c>
      <c r="K21" s="28">
        <v>9.5</v>
      </c>
      <c r="L21" s="28">
        <v>26.9</v>
      </c>
      <c r="M21" s="28">
        <v>21.4</v>
      </c>
      <c r="N21" s="42">
        <v>0.7</v>
      </c>
      <c r="O21" s="42">
        <v>8.4</v>
      </c>
      <c r="P21" s="69">
        <v>14</v>
      </c>
      <c r="Q21" s="40">
        <v>1.3</v>
      </c>
      <c r="R21" s="42">
        <v>9.6</v>
      </c>
      <c r="S21" s="42">
        <v>26.9</v>
      </c>
      <c r="T21" s="42">
        <v>19.7</v>
      </c>
      <c r="U21" s="42">
        <v>0.7</v>
      </c>
      <c r="V21" s="42">
        <v>4.9000000000000004</v>
      </c>
      <c r="W21" s="42">
        <v>13.7</v>
      </c>
      <c r="X21" s="40">
        <v>1.1000000000000001</v>
      </c>
      <c r="Y21" s="28">
        <v>9.1</v>
      </c>
      <c r="Z21" s="28">
        <v>25.6</v>
      </c>
      <c r="AA21" s="28">
        <v>19.5</v>
      </c>
      <c r="AB21" s="28">
        <v>1.2</v>
      </c>
      <c r="AC21" s="28">
        <v>8</v>
      </c>
      <c r="AD21" s="69">
        <v>15.5</v>
      </c>
    </row>
    <row r="22" spans="1:31" x14ac:dyDescent="0.25">
      <c r="A22" s="59" t="s">
        <v>16</v>
      </c>
      <c r="B22" s="22" t="s">
        <v>44</v>
      </c>
      <c r="C22" s="40">
        <v>2.5</v>
      </c>
      <c r="D22" s="42">
        <v>3.3</v>
      </c>
      <c r="E22" s="42">
        <v>28.7</v>
      </c>
      <c r="F22" s="42">
        <v>16.600000000000001</v>
      </c>
      <c r="G22" s="42">
        <v>1.8</v>
      </c>
      <c r="H22" s="42">
        <v>8.3000000000000007</v>
      </c>
      <c r="I22" s="42">
        <v>24.8</v>
      </c>
      <c r="J22" s="40">
        <v>2.5</v>
      </c>
      <c r="K22" s="28">
        <v>2.9</v>
      </c>
      <c r="L22" s="28">
        <v>30</v>
      </c>
      <c r="M22" s="28">
        <v>19.5</v>
      </c>
      <c r="N22" s="42">
        <v>1</v>
      </c>
      <c r="O22" s="42">
        <v>6.1</v>
      </c>
      <c r="P22" s="69">
        <v>18.600000000000001</v>
      </c>
      <c r="Q22" s="40">
        <v>2.8</v>
      </c>
      <c r="R22" s="42">
        <v>3.3</v>
      </c>
      <c r="S22" s="42">
        <v>34.4</v>
      </c>
      <c r="T22" s="42">
        <v>20.7</v>
      </c>
      <c r="U22" s="42">
        <v>0.5</v>
      </c>
      <c r="V22" s="42">
        <v>2.8</v>
      </c>
      <c r="W22" s="42">
        <v>14.5</v>
      </c>
      <c r="X22" s="40">
        <v>2.6</v>
      </c>
      <c r="Y22" s="28">
        <v>3.2</v>
      </c>
      <c r="Z22" s="28">
        <v>31.1</v>
      </c>
      <c r="AA22" s="28">
        <v>19</v>
      </c>
      <c r="AB22" s="28">
        <v>1.1000000000000001</v>
      </c>
      <c r="AC22" s="28">
        <v>5.8</v>
      </c>
      <c r="AD22" s="69">
        <v>19.3</v>
      </c>
    </row>
    <row r="23" spans="1:31" x14ac:dyDescent="0.25">
      <c r="A23" s="59" t="s">
        <v>17</v>
      </c>
      <c r="B23" s="22" t="s">
        <v>42</v>
      </c>
      <c r="C23" s="40">
        <v>2.4</v>
      </c>
      <c r="D23" s="42">
        <v>2.8</v>
      </c>
      <c r="E23" s="42">
        <v>27.6</v>
      </c>
      <c r="F23" s="42">
        <v>19.5</v>
      </c>
      <c r="G23" s="42">
        <v>1.6</v>
      </c>
      <c r="H23" s="42">
        <v>7.7</v>
      </c>
      <c r="I23" s="42">
        <v>23.7</v>
      </c>
      <c r="J23" s="40">
        <v>2.8</v>
      </c>
      <c r="K23" s="28">
        <v>3.1</v>
      </c>
      <c r="L23" s="28">
        <v>31.6</v>
      </c>
      <c r="M23" s="28">
        <v>22.1</v>
      </c>
      <c r="N23" s="42">
        <v>1</v>
      </c>
      <c r="O23" s="42">
        <v>6.2</v>
      </c>
      <c r="P23" s="69">
        <v>17.8</v>
      </c>
      <c r="Q23" s="40">
        <v>3.1</v>
      </c>
      <c r="R23" s="42">
        <v>3.3</v>
      </c>
      <c r="S23" s="42">
        <v>32.5</v>
      </c>
      <c r="T23" s="42">
        <v>24.4</v>
      </c>
      <c r="U23" s="42">
        <v>0.5</v>
      </c>
      <c r="V23" s="42">
        <v>2.8</v>
      </c>
      <c r="W23" s="42">
        <v>15.9</v>
      </c>
      <c r="X23" s="40">
        <v>2.8</v>
      </c>
      <c r="Y23" s="28">
        <v>3.1</v>
      </c>
      <c r="Z23" s="28">
        <v>30.6</v>
      </c>
      <c r="AA23" s="28">
        <v>22</v>
      </c>
      <c r="AB23" s="28">
        <v>1</v>
      </c>
      <c r="AC23" s="28">
        <v>5.6</v>
      </c>
      <c r="AD23" s="69">
        <v>19.100000000000001</v>
      </c>
    </row>
    <row r="24" spans="1:31" x14ac:dyDescent="0.25">
      <c r="A24" s="59" t="s">
        <v>18</v>
      </c>
      <c r="B24" s="22" t="s">
        <v>43</v>
      </c>
      <c r="C24" s="40">
        <v>3.8</v>
      </c>
      <c r="D24" s="42">
        <v>3.6</v>
      </c>
      <c r="E24" s="42">
        <v>31.9</v>
      </c>
      <c r="F24" s="42">
        <v>24.3</v>
      </c>
      <c r="G24" s="42">
        <v>1.4</v>
      </c>
      <c r="H24" s="42">
        <v>4.3</v>
      </c>
      <c r="I24" s="42">
        <v>14</v>
      </c>
      <c r="J24" s="40">
        <v>2.2999999999999998</v>
      </c>
      <c r="K24" s="28">
        <v>2.7</v>
      </c>
      <c r="L24" s="28">
        <v>28.9</v>
      </c>
      <c r="M24" s="28">
        <v>22.8</v>
      </c>
      <c r="N24" s="42">
        <v>1</v>
      </c>
      <c r="O24" s="42">
        <v>6.7</v>
      </c>
      <c r="P24" s="69">
        <v>17.5</v>
      </c>
      <c r="Q24" s="40">
        <v>5.5</v>
      </c>
      <c r="R24" s="42">
        <v>4.9000000000000004</v>
      </c>
      <c r="S24" s="42">
        <v>37.299999999999997</v>
      </c>
      <c r="T24" s="42">
        <v>22.2</v>
      </c>
      <c r="U24" s="42">
        <v>0.6</v>
      </c>
      <c r="V24" s="42">
        <v>3.4</v>
      </c>
      <c r="W24" s="42">
        <v>8.4</v>
      </c>
      <c r="X24" s="40">
        <v>3.9</v>
      </c>
      <c r="Y24" s="28">
        <v>3.7</v>
      </c>
      <c r="Z24" s="28">
        <v>32.700000000000003</v>
      </c>
      <c r="AA24" s="28">
        <v>23.1</v>
      </c>
      <c r="AB24" s="28">
        <v>1</v>
      </c>
      <c r="AC24" s="28">
        <v>4.8</v>
      </c>
      <c r="AD24" s="69">
        <v>13.3</v>
      </c>
    </row>
    <row r="25" spans="1:31" ht="14.4" thickBot="1" x14ac:dyDescent="0.3">
      <c r="A25" s="60" t="s">
        <v>19</v>
      </c>
      <c r="B25" s="24" t="s">
        <v>41</v>
      </c>
      <c r="C25" s="139" t="s">
        <v>38</v>
      </c>
      <c r="D25" s="140"/>
      <c r="E25" s="140"/>
      <c r="F25" s="140"/>
      <c r="G25" s="140"/>
      <c r="H25" s="140"/>
      <c r="I25" s="141"/>
      <c r="J25" s="40">
        <v>3.4</v>
      </c>
      <c r="K25" s="28">
        <v>3.9</v>
      </c>
      <c r="L25" s="28">
        <v>34.5</v>
      </c>
      <c r="M25" s="28">
        <v>24.3</v>
      </c>
      <c r="N25" s="42">
        <v>0.7</v>
      </c>
      <c r="O25" s="42">
        <v>3.7</v>
      </c>
      <c r="P25" s="69">
        <v>11.1</v>
      </c>
      <c r="Q25" s="40">
        <v>2.9</v>
      </c>
      <c r="R25" s="42">
        <v>3.6</v>
      </c>
      <c r="S25" s="42">
        <v>28.9</v>
      </c>
      <c r="T25" s="42">
        <v>20.9</v>
      </c>
      <c r="U25" s="42">
        <v>2.9</v>
      </c>
      <c r="V25" s="42">
        <v>3.6</v>
      </c>
      <c r="W25" s="42">
        <v>28.9</v>
      </c>
      <c r="X25" s="40">
        <v>3.1</v>
      </c>
      <c r="Y25" s="28">
        <v>3.8</v>
      </c>
      <c r="Z25" s="28">
        <v>31.7</v>
      </c>
      <c r="AA25" s="28">
        <v>22.6</v>
      </c>
      <c r="AB25" s="28">
        <v>1.8</v>
      </c>
      <c r="AC25" s="28">
        <v>3.7</v>
      </c>
      <c r="AD25" s="69">
        <v>20</v>
      </c>
    </row>
    <row r="26" spans="1:31" ht="14.4" thickBot="1" x14ac:dyDescent="0.3">
      <c r="A26" s="65" t="s">
        <v>21</v>
      </c>
      <c r="B26" s="65"/>
      <c r="C26" s="38">
        <f t="shared" ref="C26:W26" si="2">AVERAGE(C20:C25)</f>
        <v>2.66</v>
      </c>
      <c r="D26" s="16">
        <f t="shared" si="2"/>
        <v>4.0600000000000005</v>
      </c>
      <c r="E26" s="16">
        <f t="shared" si="2"/>
        <v>26.860000000000003</v>
      </c>
      <c r="F26" s="16">
        <f t="shared" si="2"/>
        <v>19.099999999999998</v>
      </c>
      <c r="G26" s="16">
        <f t="shared" si="2"/>
        <v>1.8199999999999998</v>
      </c>
      <c r="H26" s="16">
        <f t="shared" si="2"/>
        <v>7.8199999999999985</v>
      </c>
      <c r="I26" s="16">
        <f t="shared" si="2"/>
        <v>21.44</v>
      </c>
      <c r="J26" s="38">
        <f t="shared" si="2"/>
        <v>2.5499999999999998</v>
      </c>
      <c r="K26" s="16">
        <f t="shared" si="2"/>
        <v>4.083333333333333</v>
      </c>
      <c r="L26" s="16">
        <f t="shared" si="2"/>
        <v>29.599999999999998</v>
      </c>
      <c r="M26" s="16">
        <f t="shared" si="2"/>
        <v>21.599999999999998</v>
      </c>
      <c r="N26" s="16">
        <f t="shared" si="2"/>
        <v>0.9</v>
      </c>
      <c r="O26" s="16">
        <f t="shared" si="2"/>
        <v>6.3666666666666671</v>
      </c>
      <c r="P26" s="17">
        <f t="shared" si="2"/>
        <v>16.433333333333334</v>
      </c>
      <c r="Q26" s="38">
        <f t="shared" si="2"/>
        <v>3.3333333333333335</v>
      </c>
      <c r="R26" s="16">
        <f t="shared" si="2"/>
        <v>4.6333333333333337</v>
      </c>
      <c r="S26" s="16">
        <f t="shared" si="2"/>
        <v>31.200000000000003</v>
      </c>
      <c r="T26" s="16">
        <f t="shared" si="2"/>
        <v>21.666666666666668</v>
      </c>
      <c r="U26" s="16">
        <f t="shared" si="2"/>
        <v>0.98333333333333339</v>
      </c>
      <c r="V26" s="16">
        <f t="shared" si="2"/>
        <v>3.3833333333333333</v>
      </c>
      <c r="W26" s="17">
        <f t="shared" si="2"/>
        <v>16.2</v>
      </c>
      <c r="X26" s="16">
        <f>AVERAGE(X20:X25)</f>
        <v>2.8666666666666667</v>
      </c>
      <c r="Y26" s="16">
        <f>AVERAGE(Y20:Y25)</f>
        <v>4.25</v>
      </c>
      <c r="Z26" s="16">
        <f t="shared" ref="Z26:AD26" si="3">AVERAGE(Z20:Z25)</f>
        <v>29.5</v>
      </c>
      <c r="AA26" s="16">
        <f t="shared" si="3"/>
        <v>21</v>
      </c>
      <c r="AB26" s="16">
        <f t="shared" si="3"/>
        <v>1.2166666666666666</v>
      </c>
      <c r="AC26" s="16">
        <f t="shared" si="3"/>
        <v>5.6499999999999995</v>
      </c>
      <c r="AD26" s="17">
        <f t="shared" si="3"/>
        <v>17.933333333333334</v>
      </c>
    </row>
    <row r="30" spans="1:31" x14ac:dyDescent="0.25">
      <c r="W30" s="23"/>
    </row>
    <row r="36" spans="23:24" x14ac:dyDescent="0.25">
      <c r="X36" s="23"/>
    </row>
    <row r="37" spans="23:24" x14ac:dyDescent="0.25">
      <c r="W37" s="23"/>
      <c r="X37" s="23"/>
    </row>
  </sheetData>
  <mergeCells count="6">
    <mergeCell ref="A1:AD1"/>
    <mergeCell ref="C25:I25"/>
    <mergeCell ref="C3:I3"/>
    <mergeCell ref="J3:P3"/>
    <mergeCell ref="Q3:W3"/>
    <mergeCell ref="X3:AD3"/>
  </mergeCells>
  <pageMargins left="0.7" right="0.7" top="0.78740157499999996" bottom="0.78740157499999996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41"/>
  <sheetViews>
    <sheetView workbookViewId="0">
      <selection activeCell="J10" sqref="J10"/>
    </sheetView>
  </sheetViews>
  <sheetFormatPr baseColWidth="10" defaultRowHeight="13.8" x14ac:dyDescent="0.25"/>
  <cols>
    <col min="1" max="1" width="23.09765625" customWidth="1"/>
    <col min="2" max="2" width="3.19921875" style="108" bestFit="1" customWidth="1"/>
    <col min="3" max="3" width="18" bestFit="1" customWidth="1"/>
    <col min="4" max="4" width="19.5" bestFit="1" customWidth="1"/>
    <col min="5" max="5" width="10.19921875" bestFit="1" customWidth="1"/>
  </cols>
  <sheetData>
    <row r="1" spans="1:17" x14ac:dyDescent="0.25">
      <c r="A1" s="155" t="s">
        <v>81</v>
      </c>
      <c r="B1" s="155"/>
      <c r="C1" s="155"/>
      <c r="D1" s="155"/>
      <c r="E1" s="155"/>
      <c r="F1" s="155"/>
      <c r="G1" s="112"/>
      <c r="H1" s="112"/>
      <c r="I1" s="112"/>
      <c r="J1" s="112"/>
      <c r="K1" s="112"/>
      <c r="L1" s="112"/>
      <c r="M1" s="112"/>
      <c r="N1" s="112"/>
    </row>
    <row r="3" spans="1:17" ht="14.4" x14ac:dyDescent="0.3">
      <c r="A3" s="77" t="s">
        <v>77</v>
      </c>
    </row>
    <row r="4" spans="1:17" x14ac:dyDescent="0.25">
      <c r="A4" s="90"/>
      <c r="B4" s="79" t="s">
        <v>67</v>
      </c>
      <c r="C4" s="79" t="s">
        <v>73</v>
      </c>
      <c r="D4" s="79" t="s">
        <v>74</v>
      </c>
      <c r="E4" s="79" t="s">
        <v>75</v>
      </c>
      <c r="F4" s="80" t="s">
        <v>76</v>
      </c>
    </row>
    <row r="5" spans="1:17" x14ac:dyDescent="0.25">
      <c r="A5" s="91" t="s">
        <v>82</v>
      </c>
      <c r="B5" s="92">
        <v>2</v>
      </c>
      <c r="C5" s="102">
        <v>95.768500000000003</v>
      </c>
      <c r="D5" s="102">
        <v>47.884250000000002</v>
      </c>
      <c r="E5" s="102">
        <v>20.33738</v>
      </c>
      <c r="F5" s="93" t="s">
        <v>68</v>
      </c>
      <c r="G5" s="75"/>
    </row>
    <row r="6" spans="1:17" x14ac:dyDescent="0.25">
      <c r="A6" s="91" t="s">
        <v>36</v>
      </c>
      <c r="B6" s="92">
        <v>1</v>
      </c>
      <c r="C6" s="102">
        <v>1.9183600000000001</v>
      </c>
      <c r="D6" s="102">
        <v>1.9183600000000001</v>
      </c>
      <c r="E6" s="102">
        <v>0.81476000000000004</v>
      </c>
      <c r="F6" s="93">
        <v>0.37080000000000002</v>
      </c>
    </row>
    <row r="7" spans="1:17" x14ac:dyDescent="0.25">
      <c r="A7" s="91" t="s">
        <v>69</v>
      </c>
      <c r="B7" s="92">
        <v>2</v>
      </c>
      <c r="C7" s="102">
        <v>1.9057299999999999</v>
      </c>
      <c r="D7" s="102">
        <v>0.95286999999999999</v>
      </c>
      <c r="E7" s="102">
        <v>0.4047</v>
      </c>
      <c r="F7" s="104">
        <v>0.66922000000000004</v>
      </c>
    </row>
    <row r="8" spans="1:17" x14ac:dyDescent="0.25">
      <c r="A8" s="91" t="s">
        <v>70</v>
      </c>
      <c r="B8" s="92">
        <v>5</v>
      </c>
      <c r="C8" s="102">
        <v>106.40062</v>
      </c>
      <c r="D8" s="102">
        <v>21.28012</v>
      </c>
      <c r="E8" s="102">
        <v>9.0380900000000004</v>
      </c>
      <c r="F8" s="93" t="s">
        <v>68</v>
      </c>
      <c r="G8" s="75"/>
    </row>
    <row r="9" spans="1:17" x14ac:dyDescent="0.25">
      <c r="A9" s="91" t="s">
        <v>71</v>
      </c>
      <c r="B9" s="92">
        <v>53</v>
      </c>
      <c r="C9" s="102">
        <v>124.78821000000001</v>
      </c>
      <c r="D9" s="102">
        <v>2.3544900000000002</v>
      </c>
      <c r="E9" s="102"/>
      <c r="F9" s="93"/>
    </row>
    <row r="10" spans="1:17" x14ac:dyDescent="0.25">
      <c r="A10" s="94" t="s">
        <v>72</v>
      </c>
      <c r="B10" s="95">
        <v>58</v>
      </c>
      <c r="C10" s="103">
        <v>231.18883</v>
      </c>
      <c r="D10" s="103"/>
      <c r="E10" s="95"/>
      <c r="F10" s="96"/>
    </row>
    <row r="11" spans="1:17" x14ac:dyDescent="0.25">
      <c r="A11" s="81"/>
      <c r="B11" s="109"/>
      <c r="C11" s="82"/>
      <c r="D11" s="82"/>
      <c r="E11" s="82"/>
      <c r="F11" s="83"/>
      <c r="G11" s="1"/>
      <c r="H11" s="1"/>
    </row>
    <row r="12" spans="1:17" ht="14.4" x14ac:dyDescent="0.3">
      <c r="A12" s="77" t="s">
        <v>78</v>
      </c>
      <c r="B12" s="110"/>
      <c r="C12" s="84"/>
      <c r="D12" s="84"/>
      <c r="E12" s="84"/>
      <c r="F12" s="85"/>
      <c r="G12" s="1"/>
      <c r="H12" s="1"/>
    </row>
    <row r="13" spans="1:17" x14ac:dyDescent="0.25">
      <c r="A13" s="78"/>
      <c r="B13" s="79" t="s">
        <v>67</v>
      </c>
      <c r="C13" s="79" t="s">
        <v>73</v>
      </c>
      <c r="D13" s="79" t="s">
        <v>74</v>
      </c>
      <c r="E13" s="79" t="s">
        <v>75</v>
      </c>
      <c r="F13" s="80" t="s">
        <v>76</v>
      </c>
      <c r="G13" s="1"/>
      <c r="H13" s="1"/>
    </row>
    <row r="14" spans="1:17" x14ac:dyDescent="0.25">
      <c r="A14" s="91" t="s">
        <v>82</v>
      </c>
      <c r="B14" s="92">
        <v>2</v>
      </c>
      <c r="C14" s="102">
        <v>105.25469</v>
      </c>
      <c r="D14" s="102">
        <v>52.627339999999997</v>
      </c>
      <c r="E14" s="102">
        <v>11.24352</v>
      </c>
      <c r="F14" s="93" t="s">
        <v>68</v>
      </c>
      <c r="G14" s="1"/>
      <c r="H14" s="1"/>
    </row>
    <row r="15" spans="1:17" ht="14.4" x14ac:dyDescent="0.3">
      <c r="A15" s="91" t="s">
        <v>36</v>
      </c>
      <c r="B15" s="92">
        <v>1</v>
      </c>
      <c r="C15" s="102">
        <v>55.926369999999999</v>
      </c>
      <c r="D15" s="102">
        <v>55.926369999999999</v>
      </c>
      <c r="E15" s="102">
        <v>11.94834</v>
      </c>
      <c r="F15" s="104">
        <v>1.09E-3</v>
      </c>
      <c r="G15" s="1"/>
      <c r="H15" s="1"/>
      <c r="L15" s="97"/>
      <c r="M15" s="98"/>
      <c r="N15" s="98"/>
      <c r="O15" s="98"/>
      <c r="P15" s="98"/>
      <c r="Q15" s="98"/>
    </row>
    <row r="16" spans="1:17" x14ac:dyDescent="0.25">
      <c r="A16" s="91" t="s">
        <v>69</v>
      </c>
      <c r="B16" s="92">
        <v>2</v>
      </c>
      <c r="C16" s="102">
        <v>30.286359999999998</v>
      </c>
      <c r="D16" s="102">
        <v>15.143179999999999</v>
      </c>
      <c r="E16" s="102">
        <v>3.2352500000000002</v>
      </c>
      <c r="F16" s="104">
        <v>4.7239999999999997E-2</v>
      </c>
      <c r="G16" s="1"/>
      <c r="H16" s="1"/>
      <c r="L16" s="99"/>
      <c r="M16" s="100"/>
      <c r="N16" s="100"/>
      <c r="O16" s="100"/>
      <c r="P16" s="100"/>
      <c r="Q16" s="100"/>
    </row>
    <row r="17" spans="1:17" x14ac:dyDescent="0.25">
      <c r="A17" s="91" t="s">
        <v>70</v>
      </c>
      <c r="B17" s="92">
        <v>5</v>
      </c>
      <c r="C17" s="102">
        <v>170.50971999999999</v>
      </c>
      <c r="D17" s="102">
        <v>34.101939999999999</v>
      </c>
      <c r="E17" s="102">
        <v>7.2856800000000002</v>
      </c>
      <c r="F17" s="93" t="s">
        <v>68</v>
      </c>
      <c r="G17" s="1"/>
      <c r="H17" s="1"/>
      <c r="L17" s="101"/>
      <c r="M17" s="98"/>
      <c r="N17" s="98"/>
      <c r="O17" s="98"/>
      <c r="P17" s="98"/>
      <c r="Q17" s="98"/>
    </row>
    <row r="18" spans="1:17" x14ac:dyDescent="0.25">
      <c r="A18" s="91" t="s">
        <v>71</v>
      </c>
      <c r="B18" s="92">
        <v>53</v>
      </c>
      <c r="C18" s="102">
        <v>248.07605000000001</v>
      </c>
      <c r="D18" s="102">
        <v>4.6806799999999997</v>
      </c>
      <c r="E18" s="102"/>
      <c r="F18" s="93"/>
      <c r="G18" s="1"/>
      <c r="H18" s="1"/>
      <c r="L18" s="101"/>
      <c r="M18" s="98"/>
      <c r="N18" s="98"/>
      <c r="O18" s="98"/>
      <c r="P18" s="98"/>
      <c r="Q18" s="98"/>
    </row>
    <row r="19" spans="1:17" x14ac:dyDescent="0.25">
      <c r="A19" s="94" t="s">
        <v>72</v>
      </c>
      <c r="B19" s="95">
        <v>58</v>
      </c>
      <c r="C19" s="103">
        <v>418.58575999999999</v>
      </c>
      <c r="D19" s="95"/>
      <c r="E19" s="103"/>
      <c r="F19" s="96"/>
      <c r="G19" s="1"/>
      <c r="H19" s="1"/>
      <c r="L19" s="101"/>
      <c r="M19" s="98"/>
      <c r="N19" s="98"/>
      <c r="O19" s="98"/>
      <c r="P19" s="98"/>
      <c r="Q19" s="98"/>
    </row>
    <row r="20" spans="1:17" x14ac:dyDescent="0.25">
      <c r="A20" s="81"/>
      <c r="B20" s="109"/>
      <c r="C20" s="82"/>
      <c r="D20" s="82"/>
      <c r="E20" s="82"/>
      <c r="F20" s="83"/>
      <c r="G20" s="1"/>
      <c r="H20" s="1"/>
      <c r="L20" s="101"/>
      <c r="M20" s="98"/>
      <c r="N20" s="98"/>
      <c r="O20" s="98"/>
      <c r="P20" s="98"/>
      <c r="Q20" s="98"/>
    </row>
    <row r="21" spans="1:17" ht="14.4" x14ac:dyDescent="0.3">
      <c r="A21" s="77" t="s">
        <v>79</v>
      </c>
      <c r="B21" s="110"/>
      <c r="C21" s="84"/>
      <c r="D21" s="84"/>
      <c r="E21" s="84"/>
      <c r="F21" s="85"/>
      <c r="L21" s="101"/>
      <c r="M21" s="98"/>
      <c r="N21" s="98"/>
      <c r="O21" s="98"/>
      <c r="P21" s="98"/>
      <c r="Q21" s="98"/>
    </row>
    <row r="22" spans="1:17" x14ac:dyDescent="0.25">
      <c r="A22" s="78"/>
      <c r="B22" s="79" t="s">
        <v>67</v>
      </c>
      <c r="C22" s="79" t="s">
        <v>73</v>
      </c>
      <c r="D22" s="79" t="s">
        <v>74</v>
      </c>
      <c r="E22" s="79" t="s">
        <v>75</v>
      </c>
      <c r="F22" s="80" t="s">
        <v>76</v>
      </c>
      <c r="L22" s="101"/>
      <c r="M22" s="98"/>
      <c r="N22" s="98"/>
      <c r="O22" s="98"/>
      <c r="P22" s="98"/>
      <c r="Q22" s="98"/>
    </row>
    <row r="23" spans="1:17" x14ac:dyDescent="0.25">
      <c r="A23" s="91" t="s">
        <v>82</v>
      </c>
      <c r="B23" s="92">
        <v>2</v>
      </c>
      <c r="C23" s="102">
        <v>451.19130999999999</v>
      </c>
      <c r="D23" s="102">
        <v>225.59565000000001</v>
      </c>
      <c r="E23" s="102">
        <v>8.6748200000000004</v>
      </c>
      <c r="F23" s="104">
        <v>5.5064399999999998E-4</v>
      </c>
      <c r="L23" s="84"/>
      <c r="M23" s="84"/>
      <c r="N23" s="84"/>
      <c r="O23" s="84"/>
      <c r="P23" s="84"/>
      <c r="Q23" s="84"/>
    </row>
    <row r="24" spans="1:17" ht="24" customHeight="1" x14ac:dyDescent="0.25">
      <c r="A24" s="91" t="s">
        <v>36</v>
      </c>
      <c r="B24" s="92">
        <v>1</v>
      </c>
      <c r="C24" s="102">
        <v>565.83222999999998</v>
      </c>
      <c r="D24" s="102">
        <v>565.83222999999998</v>
      </c>
      <c r="E24" s="102">
        <v>21.757919999999999</v>
      </c>
      <c r="F24" s="93" t="s">
        <v>68</v>
      </c>
      <c r="I24" s="105"/>
      <c r="J24" s="106"/>
      <c r="K24" s="106"/>
      <c r="L24" s="106"/>
      <c r="M24" s="106"/>
      <c r="N24" s="106"/>
      <c r="O24" s="84"/>
      <c r="P24" s="84"/>
      <c r="Q24" s="84"/>
    </row>
    <row r="25" spans="1:17" x14ac:dyDescent="0.25">
      <c r="A25" s="91" t="s">
        <v>69</v>
      </c>
      <c r="B25" s="92">
        <v>2</v>
      </c>
      <c r="C25" s="102">
        <v>10.63031</v>
      </c>
      <c r="D25" s="102">
        <v>5.31515</v>
      </c>
      <c r="E25" s="102">
        <v>0.20438000000000001</v>
      </c>
      <c r="F25" s="104">
        <v>0.81579000000000002</v>
      </c>
      <c r="I25" s="99"/>
      <c r="J25" s="100"/>
      <c r="K25" s="100"/>
      <c r="L25" s="100"/>
      <c r="M25" s="100"/>
      <c r="N25" s="100"/>
      <c r="O25" s="84"/>
      <c r="P25" s="84"/>
      <c r="Q25" s="84"/>
    </row>
    <row r="26" spans="1:17" x14ac:dyDescent="0.25">
      <c r="A26" s="91" t="s">
        <v>70</v>
      </c>
      <c r="B26" s="92">
        <v>5</v>
      </c>
      <c r="C26" s="102">
        <v>1058.0789199999999</v>
      </c>
      <c r="D26" s="102">
        <v>211.61578</v>
      </c>
      <c r="E26" s="102">
        <v>8.1372499999999999</v>
      </c>
      <c r="F26" s="93" t="s">
        <v>68</v>
      </c>
      <c r="I26" s="101"/>
      <c r="J26" s="106"/>
      <c r="K26" s="106"/>
      <c r="L26" s="106"/>
      <c r="M26" s="106"/>
      <c r="N26" s="106"/>
      <c r="O26" s="86"/>
      <c r="P26" s="86"/>
      <c r="Q26" s="86"/>
    </row>
    <row r="27" spans="1:17" x14ac:dyDescent="0.25">
      <c r="A27" s="91" t="s">
        <v>71</v>
      </c>
      <c r="B27" s="92">
        <v>53</v>
      </c>
      <c r="C27" s="102">
        <v>1378.3075200000001</v>
      </c>
      <c r="D27" s="102">
        <v>26.005800000000001</v>
      </c>
      <c r="E27" s="92"/>
      <c r="F27" s="93"/>
      <c r="I27" s="101"/>
      <c r="J27" s="106"/>
      <c r="K27" s="106"/>
      <c r="L27" s="106"/>
      <c r="M27" s="106"/>
      <c r="N27" s="106"/>
      <c r="O27" s="86"/>
      <c r="P27" s="86"/>
      <c r="Q27" s="86"/>
    </row>
    <row r="28" spans="1:17" x14ac:dyDescent="0.25">
      <c r="A28" s="94" t="s">
        <v>72</v>
      </c>
      <c r="B28" s="95">
        <v>58</v>
      </c>
      <c r="C28" s="103">
        <v>2436.3864400000002</v>
      </c>
      <c r="D28" s="95"/>
      <c r="E28" s="95"/>
      <c r="F28" s="96"/>
      <c r="I28" s="101"/>
      <c r="J28" s="106"/>
      <c r="K28" s="106"/>
      <c r="L28" s="106"/>
      <c r="M28" s="106"/>
      <c r="N28" s="106"/>
      <c r="O28" s="86"/>
      <c r="P28" s="86"/>
      <c r="Q28" s="86"/>
    </row>
    <row r="29" spans="1:17" x14ac:dyDescent="0.25">
      <c r="A29" s="87"/>
      <c r="B29" s="111"/>
      <c r="C29" s="88"/>
      <c r="D29" s="88"/>
      <c r="E29" s="88"/>
      <c r="F29" s="89"/>
      <c r="I29" s="101"/>
      <c r="J29" s="106"/>
      <c r="K29" s="106"/>
      <c r="L29" s="106"/>
      <c r="M29" s="106"/>
      <c r="N29" s="106"/>
      <c r="O29" s="86"/>
      <c r="P29" s="86"/>
      <c r="Q29" s="86"/>
    </row>
    <row r="30" spans="1:17" ht="14.4" x14ac:dyDescent="0.3">
      <c r="A30" s="77" t="s">
        <v>80</v>
      </c>
      <c r="I30" s="101"/>
      <c r="J30" s="106"/>
      <c r="K30" s="106"/>
      <c r="L30" s="106"/>
      <c r="M30" s="106"/>
      <c r="N30" s="106"/>
      <c r="O30" s="86"/>
      <c r="P30" s="86"/>
      <c r="Q30" s="86"/>
    </row>
    <row r="31" spans="1:17" x14ac:dyDescent="0.25">
      <c r="A31" s="78"/>
      <c r="B31" s="79" t="s">
        <v>67</v>
      </c>
      <c r="C31" s="79" t="s">
        <v>73</v>
      </c>
      <c r="D31" s="79" t="s">
        <v>74</v>
      </c>
      <c r="E31" s="79" t="s">
        <v>75</v>
      </c>
      <c r="F31" s="80" t="s">
        <v>76</v>
      </c>
      <c r="I31" s="101"/>
      <c r="J31" s="106"/>
      <c r="K31" s="106"/>
      <c r="L31" s="106"/>
      <c r="M31" s="106"/>
      <c r="N31" s="106"/>
      <c r="O31" s="86"/>
      <c r="P31" s="86"/>
      <c r="Q31" s="86"/>
    </row>
    <row r="32" spans="1:17" x14ac:dyDescent="0.25">
      <c r="A32" s="91" t="s">
        <v>82</v>
      </c>
      <c r="B32" s="92">
        <v>2</v>
      </c>
      <c r="C32" s="102">
        <v>370.97791000000001</v>
      </c>
      <c r="D32" s="102">
        <v>185.48895999999999</v>
      </c>
      <c r="E32" s="102">
        <v>8.8706300000000002</v>
      </c>
      <c r="F32" s="104">
        <v>4.7531400000000001E-4</v>
      </c>
      <c r="I32" s="84"/>
      <c r="J32" s="84"/>
      <c r="K32" s="84"/>
      <c r="L32" s="84"/>
      <c r="M32" s="84"/>
      <c r="N32" s="84"/>
      <c r="O32" s="86"/>
      <c r="P32" s="86"/>
      <c r="Q32" s="86"/>
    </row>
    <row r="33" spans="1:17" ht="24" customHeight="1" x14ac:dyDescent="0.25">
      <c r="A33" s="91" t="s">
        <v>36</v>
      </c>
      <c r="B33" s="92">
        <v>1</v>
      </c>
      <c r="C33" s="102">
        <v>265.43946</v>
      </c>
      <c r="D33" s="102">
        <v>265.43946</v>
      </c>
      <c r="E33" s="102">
        <v>12.694100000000001</v>
      </c>
      <c r="F33" s="104">
        <v>7.8554199999999997E-4</v>
      </c>
      <c r="I33" s="84"/>
      <c r="J33" s="84"/>
      <c r="K33" s="84"/>
      <c r="L33" s="84"/>
      <c r="M33" s="84"/>
      <c r="N33" s="84"/>
      <c r="O33" s="98"/>
      <c r="P33" s="98"/>
      <c r="Q33" s="98"/>
    </row>
    <row r="34" spans="1:17" x14ac:dyDescent="0.25">
      <c r="A34" s="91" t="s">
        <v>69</v>
      </c>
      <c r="B34" s="92">
        <v>2</v>
      </c>
      <c r="C34" s="102">
        <v>15.250959999999999</v>
      </c>
      <c r="D34" s="102">
        <v>7.6254799999999996</v>
      </c>
      <c r="E34" s="102">
        <v>0.36466999999999999</v>
      </c>
      <c r="F34" s="104">
        <v>0.69615000000000005</v>
      </c>
      <c r="I34" s="84"/>
      <c r="J34" s="84"/>
      <c r="K34" s="84"/>
      <c r="L34" s="84"/>
      <c r="M34" s="84"/>
      <c r="N34" s="84"/>
    </row>
    <row r="35" spans="1:17" x14ac:dyDescent="0.25">
      <c r="A35" s="91" t="s">
        <v>70</v>
      </c>
      <c r="B35" s="92">
        <v>5</v>
      </c>
      <c r="C35" s="102">
        <v>798.61012000000005</v>
      </c>
      <c r="D35" s="102">
        <v>159.72201999999999</v>
      </c>
      <c r="E35" s="102">
        <v>7.6383799999999997</v>
      </c>
      <c r="F35" s="104" t="s">
        <v>68</v>
      </c>
      <c r="I35" s="86"/>
      <c r="J35" s="86"/>
      <c r="K35" s="86"/>
      <c r="L35" s="86"/>
      <c r="M35" s="86"/>
      <c r="N35" s="86"/>
    </row>
    <row r="36" spans="1:17" x14ac:dyDescent="0.25">
      <c r="A36" s="91" t="s">
        <v>71</v>
      </c>
      <c r="B36" s="92">
        <v>53</v>
      </c>
      <c r="C36" s="102">
        <v>1108.25395</v>
      </c>
      <c r="D36" s="102">
        <v>20.910450000000001</v>
      </c>
      <c r="E36" s="102"/>
      <c r="F36" s="104"/>
      <c r="I36" s="86"/>
      <c r="J36" s="86"/>
      <c r="K36" s="86"/>
      <c r="L36" s="86"/>
      <c r="M36" s="86"/>
      <c r="N36" s="86"/>
    </row>
    <row r="37" spans="1:17" x14ac:dyDescent="0.25">
      <c r="A37" s="94" t="s">
        <v>72</v>
      </c>
      <c r="B37" s="95">
        <v>58</v>
      </c>
      <c r="C37" s="103">
        <v>1906.8640700000001</v>
      </c>
      <c r="D37" s="103"/>
      <c r="E37" s="103"/>
      <c r="F37" s="107"/>
      <c r="I37" s="86"/>
      <c r="J37" s="86"/>
      <c r="K37" s="86"/>
      <c r="L37" s="86"/>
      <c r="M37" s="86"/>
      <c r="N37" s="86"/>
    </row>
    <row r="38" spans="1:17" x14ac:dyDescent="0.25">
      <c r="I38" s="86"/>
      <c r="J38" s="86"/>
      <c r="K38" s="86"/>
      <c r="L38" s="86"/>
      <c r="M38" s="86"/>
      <c r="N38" s="86"/>
    </row>
    <row r="39" spans="1:17" x14ac:dyDescent="0.25">
      <c r="I39" s="86"/>
      <c r="J39" s="86"/>
      <c r="K39" s="86"/>
      <c r="L39" s="86"/>
      <c r="M39" s="86"/>
      <c r="N39" s="86"/>
    </row>
    <row r="40" spans="1:17" x14ac:dyDescent="0.25">
      <c r="I40" s="86"/>
      <c r="J40" s="86"/>
      <c r="K40" s="86"/>
      <c r="L40" s="86"/>
      <c r="M40" s="86"/>
      <c r="N40" s="86"/>
    </row>
    <row r="41" spans="1:17" x14ac:dyDescent="0.25">
      <c r="I41" s="86"/>
      <c r="J41" s="86"/>
      <c r="K41" s="86"/>
      <c r="L41" s="86"/>
      <c r="M41" s="86"/>
      <c r="N41" s="86"/>
    </row>
  </sheetData>
  <mergeCells count="1">
    <mergeCell ref="A1:F1"/>
  </mergeCells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2"/>
  <sheetViews>
    <sheetView workbookViewId="0">
      <selection activeCell="F35" sqref="F35"/>
    </sheetView>
  </sheetViews>
  <sheetFormatPr baseColWidth="10" defaultRowHeight="13.8" x14ac:dyDescent="0.25"/>
  <cols>
    <col min="1" max="2" width="15.19921875" bestFit="1" customWidth="1"/>
  </cols>
  <sheetData>
    <row r="1" spans="1:14" ht="33.450000000000003" customHeight="1" thickBot="1" x14ac:dyDescent="0.3">
      <c r="A1" s="159" t="s">
        <v>99</v>
      </c>
      <c r="B1" s="159"/>
      <c r="C1" s="159"/>
      <c r="D1" s="159"/>
      <c r="E1" s="159"/>
      <c r="F1" s="159"/>
      <c r="G1" s="159"/>
      <c r="H1" s="159"/>
      <c r="I1" s="159"/>
      <c r="J1" s="159"/>
      <c r="K1" s="159"/>
      <c r="L1" s="159"/>
      <c r="M1" s="159"/>
      <c r="N1" s="159"/>
    </row>
    <row r="2" spans="1:14" ht="14.4" thickBot="1" x14ac:dyDescent="0.3">
      <c r="A2" s="126"/>
      <c r="B2" s="115" t="s">
        <v>97</v>
      </c>
      <c r="C2" s="126" t="s">
        <v>83</v>
      </c>
      <c r="D2" s="115" t="s">
        <v>84</v>
      </c>
      <c r="E2" s="126" t="s">
        <v>85</v>
      </c>
      <c r="F2" s="115" t="s">
        <v>86</v>
      </c>
      <c r="G2" s="126" t="s">
        <v>87</v>
      </c>
      <c r="H2" s="115" t="s">
        <v>88</v>
      </c>
      <c r="I2" s="126" t="s">
        <v>89</v>
      </c>
      <c r="J2" s="115" t="s">
        <v>90</v>
      </c>
      <c r="K2" s="126" t="s">
        <v>91</v>
      </c>
      <c r="L2" s="116" t="s">
        <v>92</v>
      </c>
    </row>
    <row r="3" spans="1:14" x14ac:dyDescent="0.25">
      <c r="A3" s="127" t="s">
        <v>93</v>
      </c>
      <c r="B3" s="117" t="s">
        <v>94</v>
      </c>
      <c r="C3" s="129">
        <v>54.3</v>
      </c>
      <c r="D3" s="117">
        <v>22.4</v>
      </c>
      <c r="E3" s="129">
        <v>36.200000000000003</v>
      </c>
      <c r="F3" s="117">
        <v>68.099999999999994</v>
      </c>
      <c r="G3" s="129">
        <v>30.6</v>
      </c>
      <c r="H3" s="117">
        <v>21.4</v>
      </c>
      <c r="I3" s="14">
        <v>26.2</v>
      </c>
      <c r="J3" s="113">
        <v>112</v>
      </c>
      <c r="K3" s="14">
        <v>90.6</v>
      </c>
      <c r="L3" s="114">
        <v>118.8</v>
      </c>
      <c r="M3" s="108"/>
    </row>
    <row r="4" spans="1:14" x14ac:dyDescent="0.25">
      <c r="A4" s="128"/>
      <c r="B4" s="118" t="s">
        <v>95</v>
      </c>
      <c r="C4" s="131">
        <v>11.7</v>
      </c>
      <c r="D4" s="118">
        <v>48.3</v>
      </c>
      <c r="E4" s="131">
        <v>82.2</v>
      </c>
      <c r="F4" s="118">
        <v>33.200000000000003</v>
      </c>
      <c r="G4" s="131">
        <v>26.8</v>
      </c>
      <c r="H4" s="118">
        <v>12.4</v>
      </c>
      <c r="I4" s="8">
        <v>43.5</v>
      </c>
      <c r="J4" s="23">
        <v>77.400000000000006</v>
      </c>
      <c r="K4" s="8">
        <v>103.2</v>
      </c>
      <c r="L4" s="9">
        <v>39.9</v>
      </c>
      <c r="M4" s="108"/>
      <c r="N4" s="108"/>
    </row>
    <row r="5" spans="1:14" ht="14.4" thickBot="1" x14ac:dyDescent="0.3">
      <c r="A5" s="128"/>
      <c r="B5" s="118" t="s">
        <v>96</v>
      </c>
      <c r="C5" s="131">
        <v>57.6</v>
      </c>
      <c r="D5" s="118">
        <v>80.900000000000006</v>
      </c>
      <c r="E5" s="131">
        <v>72.7</v>
      </c>
      <c r="F5" s="118">
        <v>13.6</v>
      </c>
      <c r="G5" s="131">
        <v>67.7</v>
      </c>
      <c r="H5" s="118">
        <v>33.799999999999997</v>
      </c>
      <c r="I5" s="8">
        <v>86.8</v>
      </c>
      <c r="J5" s="23">
        <v>63</v>
      </c>
      <c r="K5" s="8">
        <v>32.5</v>
      </c>
      <c r="L5" s="9">
        <v>101.7</v>
      </c>
      <c r="M5" s="108"/>
      <c r="N5" s="108"/>
    </row>
    <row r="6" spans="1:14" x14ac:dyDescent="0.25">
      <c r="A6" s="129" t="s">
        <v>98</v>
      </c>
      <c r="B6" s="117" t="s">
        <v>94</v>
      </c>
      <c r="C6" s="129">
        <v>9.5</v>
      </c>
      <c r="D6" s="117">
        <v>4.3</v>
      </c>
      <c r="E6" s="129">
        <v>1.6</v>
      </c>
      <c r="F6" s="117">
        <v>-0.8</v>
      </c>
      <c r="G6" s="129">
        <v>2.4</v>
      </c>
      <c r="H6" s="117">
        <v>4.7</v>
      </c>
      <c r="I6" s="14">
        <v>7.5</v>
      </c>
      <c r="J6" s="124">
        <v>11.8</v>
      </c>
      <c r="K6" s="14">
        <v>20.2</v>
      </c>
      <c r="L6" s="125">
        <v>19.100000000000001</v>
      </c>
    </row>
    <row r="7" spans="1:14" x14ac:dyDescent="0.25">
      <c r="A7" s="128"/>
      <c r="B7" s="118" t="s">
        <v>95</v>
      </c>
      <c r="C7" s="131">
        <v>8.6</v>
      </c>
      <c r="D7" s="118">
        <v>3.8</v>
      </c>
      <c r="E7" s="131">
        <v>1.8</v>
      </c>
      <c r="F7" s="118">
        <v>1.5</v>
      </c>
      <c r="G7" s="131">
        <v>4.5</v>
      </c>
      <c r="H7" s="118">
        <v>6.2</v>
      </c>
      <c r="I7" s="8">
        <v>8.6</v>
      </c>
      <c r="J7" s="119">
        <v>16</v>
      </c>
      <c r="K7" s="8">
        <v>19.8</v>
      </c>
      <c r="L7" s="120">
        <v>20.399999999999999</v>
      </c>
    </row>
    <row r="8" spans="1:14" ht="14.4" thickBot="1" x14ac:dyDescent="0.3">
      <c r="A8" s="130"/>
      <c r="B8" s="121" t="s">
        <v>96</v>
      </c>
      <c r="C8" s="132">
        <v>12.2</v>
      </c>
      <c r="D8" s="121">
        <v>5.6</v>
      </c>
      <c r="E8" s="132">
        <v>1.2</v>
      </c>
      <c r="F8" s="121">
        <v>2.8</v>
      </c>
      <c r="G8" s="132">
        <v>2.6</v>
      </c>
      <c r="H8" s="121">
        <v>6.4</v>
      </c>
      <c r="I8" s="133">
        <v>8</v>
      </c>
      <c r="J8" s="122">
        <v>14.8</v>
      </c>
      <c r="K8" s="27">
        <v>19.3</v>
      </c>
      <c r="L8" s="123">
        <v>20.8</v>
      </c>
    </row>
    <row r="10" spans="1:14" x14ac:dyDescent="0.25">
      <c r="B10" s="108"/>
    </row>
    <row r="11" spans="1:14" x14ac:dyDescent="0.25">
      <c r="B11" s="108"/>
    </row>
    <row r="12" spans="1:14" x14ac:dyDescent="0.25">
      <c r="B12" s="108"/>
    </row>
  </sheetData>
  <mergeCells count="1">
    <mergeCell ref="A1:N1"/>
  </mergeCells>
  <pageMargins left="0.7" right="0.7" top="0.78740157499999996" bottom="0.78740157499999996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tabSelected="1" workbookViewId="0">
      <selection activeCell="J22" sqref="J22"/>
    </sheetView>
  </sheetViews>
  <sheetFormatPr baseColWidth="10" defaultRowHeight="13.8" x14ac:dyDescent="0.25"/>
  <sheetData/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 Jahn</dc:creator>
  <cp:lastModifiedBy>KS</cp:lastModifiedBy>
  <dcterms:created xsi:type="dcterms:W3CDTF">2024-03-20T09:51:09Z</dcterms:created>
  <dcterms:modified xsi:type="dcterms:W3CDTF">2024-09-24T19:34:27Z</dcterms:modified>
</cp:coreProperties>
</file>